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80" windowWidth="12915" windowHeight="8445"/>
  </bookViews>
  <sheets>
    <sheet name="Supplementary Table 1" sheetId="1" r:id="rId1"/>
    <sheet name="Supplementary Table 2" sheetId="2" r:id="rId2"/>
    <sheet name="Supplementary Table 3" sheetId="3" r:id="rId3"/>
  </sheets>
  <calcPr calcId="144525"/>
</workbook>
</file>

<file path=xl/sharedStrings.xml><?xml version="1.0" encoding="utf-8"?>
<sst xmlns="http://schemas.openxmlformats.org/spreadsheetml/2006/main" count="1687" uniqueCount="906">
  <si>
    <t>avg.ER.pos</t>
  </si>
  <si>
    <t>avg.ER.neg</t>
  </si>
  <si>
    <t>FC</t>
  </si>
  <si>
    <t>pval</t>
  </si>
  <si>
    <t>fdr.pval</t>
  </si>
  <si>
    <t>AGR3</t>
  </si>
  <si>
    <t>DSCAM-AS1</t>
  </si>
  <si>
    <t>POTEKP</t>
  </si>
  <si>
    <t>CXADRP3</t>
  </si>
  <si>
    <t>KCNJ3</t>
  </si>
  <si>
    <t>LOC145837</t>
  </si>
  <si>
    <t>C1orf64</t>
  </si>
  <si>
    <t>AGR2</t>
  </si>
  <si>
    <t>ERBB4</t>
  </si>
  <si>
    <t>F7</t>
  </si>
  <si>
    <t>PVALB</t>
  </si>
  <si>
    <t>TFF3</t>
  </si>
  <si>
    <t>ESR1</t>
  </si>
  <si>
    <t>C10orf82</t>
  </si>
  <si>
    <t>NXPH1</t>
  </si>
  <si>
    <t>TFF1</t>
  </si>
  <si>
    <t>FOXA1</t>
  </si>
  <si>
    <t>CT62</t>
  </si>
  <si>
    <t>FLJ45983</t>
  </si>
  <si>
    <t>UGT2B15</t>
  </si>
  <si>
    <t>SYTL5</t>
  </si>
  <si>
    <t>DHRS2</t>
  </si>
  <si>
    <t>ANKRD30B</t>
  </si>
  <si>
    <t>GRM4</t>
  </si>
  <si>
    <t>RAB6C</t>
  </si>
  <si>
    <t>GP2</t>
  </si>
  <si>
    <t>PP14571</t>
  </si>
  <si>
    <t>RET</t>
  </si>
  <si>
    <t>LONRF2</t>
  </si>
  <si>
    <t>KLHDC7A</t>
  </si>
  <si>
    <t>MLPH</t>
  </si>
  <si>
    <t>TCF21</t>
  </si>
  <si>
    <t>ABCC8</t>
  </si>
  <si>
    <t>BCAS1</t>
  </si>
  <si>
    <t>PRR15</t>
  </si>
  <si>
    <t>FBP1</t>
  </si>
  <si>
    <t>FLJ23152</t>
  </si>
  <si>
    <t>FSIP1</t>
  </si>
  <si>
    <t>SYT9</t>
  </si>
  <si>
    <t>IYD</t>
  </si>
  <si>
    <t>LOC90499</t>
  </si>
  <si>
    <t>AFF3</t>
  </si>
  <si>
    <t>DACH1</t>
  </si>
  <si>
    <t>MS4A8B</t>
  </si>
  <si>
    <t>SIDT1</t>
  </si>
  <si>
    <t>SYT1</t>
  </si>
  <si>
    <t>LOC100131320</t>
  </si>
  <si>
    <t>SLC7A2</t>
  </si>
  <si>
    <t>GATA3</t>
  </si>
  <si>
    <t>RIMS1</t>
  </si>
  <si>
    <t>C6orf97</t>
  </si>
  <si>
    <t>C9orf152</t>
  </si>
  <si>
    <t>SSTR1</t>
  </si>
  <si>
    <t>DCDC2</t>
  </si>
  <si>
    <t>NAT1</t>
  </si>
  <si>
    <t>LOC100507584</t>
  </si>
  <si>
    <t>WDR17</t>
  </si>
  <si>
    <t>LOC728342</t>
  </si>
  <si>
    <t>CA12</t>
  </si>
  <si>
    <t>C19orf21</t>
  </si>
  <si>
    <t>POTEC</t>
  </si>
  <si>
    <t>RIIAD1</t>
  </si>
  <si>
    <t>SLC4A8</t>
  </si>
  <si>
    <t>PTPRQ</t>
  </si>
  <si>
    <t>ABCC6P1</t>
  </si>
  <si>
    <t>HCAR1</t>
  </si>
  <si>
    <t>NCAM2</t>
  </si>
  <si>
    <t>HPX</t>
  </si>
  <si>
    <t>FBXO15</t>
  </si>
  <si>
    <t>DNAJC12</t>
  </si>
  <si>
    <t>CXADRP2</t>
  </si>
  <si>
    <t>WNK4</t>
  </si>
  <si>
    <t>PGR</t>
  </si>
  <si>
    <t>CCDC48</t>
  </si>
  <si>
    <t>LOC728739</t>
  </si>
  <si>
    <t>SLC5A12</t>
  </si>
  <si>
    <t>FAM110C</t>
  </si>
  <si>
    <t>REEP1</t>
  </si>
  <si>
    <t>THSD4</t>
  </si>
  <si>
    <t>MIR29B2</t>
  </si>
  <si>
    <t>CMBL</t>
  </si>
  <si>
    <t>SIX1</t>
  </si>
  <si>
    <t>SLC16A6</t>
  </si>
  <si>
    <t>MYRIP</t>
  </si>
  <si>
    <t>RUNDC3B</t>
  </si>
  <si>
    <t>ANKRD20A5P</t>
  </si>
  <si>
    <t>GATA2</t>
  </si>
  <si>
    <t>LIN7A</t>
  </si>
  <si>
    <t>AR</t>
  </si>
  <si>
    <t>LOC90246</t>
  </si>
  <si>
    <t>GPR160</t>
  </si>
  <si>
    <t>SCUBE2</t>
  </si>
  <si>
    <t>C8orf86</t>
  </si>
  <si>
    <t>PPP1R3C</t>
  </si>
  <si>
    <t>TBC1D9</t>
  </si>
  <si>
    <t>DNALI1</t>
  </si>
  <si>
    <t>SLC39A6</t>
  </si>
  <si>
    <t>GREB1</t>
  </si>
  <si>
    <t>RBM11</t>
  </si>
  <si>
    <t>C6orf211</t>
  </si>
  <si>
    <t>XBP1</t>
  </si>
  <si>
    <t>THPO</t>
  </si>
  <si>
    <t>RALGPS2</t>
  </si>
  <si>
    <t>FMO5</t>
  </si>
  <si>
    <t>ZSWIM5</t>
  </si>
  <si>
    <t>FSTL4</t>
  </si>
  <si>
    <t>KCNMA1</t>
  </si>
  <si>
    <t>FAM46C</t>
  </si>
  <si>
    <t>NR2F1</t>
  </si>
  <si>
    <t>RHOH</t>
  </si>
  <si>
    <t>GPR77</t>
  </si>
  <si>
    <t>AKAP5</t>
  </si>
  <si>
    <t>RERG</t>
  </si>
  <si>
    <t>LYPD6B</t>
  </si>
  <si>
    <t>SEMA3C</t>
  </si>
  <si>
    <t>MPP7</t>
  </si>
  <si>
    <t>SLC25A21</t>
  </si>
  <si>
    <t>INMT</t>
  </si>
  <si>
    <t>FAM169A</t>
  </si>
  <si>
    <t>MAP6</t>
  </si>
  <si>
    <t>KIAA1467</t>
  </si>
  <si>
    <t>RAB27B</t>
  </si>
  <si>
    <t>AOX2P</t>
  </si>
  <si>
    <t>ABAT</t>
  </si>
  <si>
    <t>ZNF214</t>
  </si>
  <si>
    <t>FAM174B</t>
  </si>
  <si>
    <t>SCN2B</t>
  </si>
  <si>
    <t>ASTN2</t>
  </si>
  <si>
    <t>TSPAN13</t>
  </si>
  <si>
    <t>FAM47E</t>
  </si>
  <si>
    <t>CMYA5</t>
  </si>
  <si>
    <t>KIAA1257</t>
  </si>
  <si>
    <t>SKAP1</t>
  </si>
  <si>
    <t>TBC1D30</t>
  </si>
  <si>
    <t>KIAA1324L</t>
  </si>
  <si>
    <t>RAB19</t>
  </si>
  <si>
    <t>CHN2</t>
  </si>
  <si>
    <t>SLC2A10</t>
  </si>
  <si>
    <t>C4orf32</t>
  </si>
  <si>
    <t>SLC40A1</t>
  </si>
  <si>
    <t>ARSG</t>
  </si>
  <si>
    <t>AMIGO2</t>
  </si>
  <si>
    <t>FRS2</t>
  </si>
  <si>
    <t>SAMD12</t>
  </si>
  <si>
    <t>DLG2</t>
  </si>
  <si>
    <t>PLEKHF2</t>
  </si>
  <si>
    <t>LRRC46</t>
  </si>
  <si>
    <t>KAL1</t>
  </si>
  <si>
    <t>CROT</t>
  </si>
  <si>
    <t>RASEF</t>
  </si>
  <si>
    <t>RNASE4</t>
  </si>
  <si>
    <t>KIAA1244</t>
  </si>
  <si>
    <t>TP53INP1</t>
  </si>
  <si>
    <t>FUT8</t>
  </si>
  <si>
    <t>XIST</t>
  </si>
  <si>
    <t>FAM66C</t>
  </si>
  <si>
    <t>C4orf34</t>
  </si>
  <si>
    <t>LOC100499489</t>
  </si>
  <si>
    <t>STK39</t>
  </si>
  <si>
    <t>ACADSB</t>
  </si>
  <si>
    <t>UGDH</t>
  </si>
  <si>
    <t>HOXD-AS1</t>
  </si>
  <si>
    <t>SNORD116-20</t>
  </si>
  <si>
    <t>ATP8B1</t>
  </si>
  <si>
    <t>GPD1L</t>
  </si>
  <si>
    <t>ENPP1</t>
  </si>
  <si>
    <t>VAV3</t>
  </si>
  <si>
    <t>LOC100129794</t>
  </si>
  <si>
    <t>WWP1</t>
  </si>
  <si>
    <t>UGCG</t>
  </si>
  <si>
    <t>KITLG</t>
  </si>
  <si>
    <t>TOB1</t>
  </si>
  <si>
    <t>POTED</t>
  </si>
  <si>
    <t>BLVRA</t>
  </si>
  <si>
    <t>LOC153684</t>
  </si>
  <si>
    <t>CAPS2</t>
  </si>
  <si>
    <t>EPB41L5</t>
  </si>
  <si>
    <t>PEX11A</t>
  </si>
  <si>
    <t>GNA14</t>
  </si>
  <si>
    <t>TSC22D3</t>
  </si>
  <si>
    <t>LURAP1L</t>
  </si>
  <si>
    <t>ANKRD31</t>
  </si>
  <si>
    <t>CCDC125</t>
  </si>
  <si>
    <t>ZNF689</t>
  </si>
  <si>
    <t>HDGFRP3</t>
  </si>
  <si>
    <t>LOC375295</t>
  </si>
  <si>
    <t>ABHD2</t>
  </si>
  <si>
    <t>PDGFD</t>
  </si>
  <si>
    <t>CERS6</t>
  </si>
  <si>
    <t>C5</t>
  </si>
  <si>
    <t>MIPOL1</t>
  </si>
  <si>
    <t>PBX1</t>
  </si>
  <si>
    <t>CTAGE10P</t>
  </si>
  <si>
    <t>SLC1A4</t>
  </si>
  <si>
    <t>NEK5</t>
  </si>
  <si>
    <t>MEGF9</t>
  </si>
  <si>
    <t>FBXL7</t>
  </si>
  <si>
    <t>EXOC6</t>
  </si>
  <si>
    <t>SIX4</t>
  </si>
  <si>
    <t>LOC646762</t>
  </si>
  <si>
    <t>CHIC1</t>
  </si>
  <si>
    <t>IL6ST</t>
  </si>
  <si>
    <t>DNAJC1</t>
  </si>
  <si>
    <t>FAM214A</t>
  </si>
  <si>
    <t>C12orf66</t>
  </si>
  <si>
    <t>FRAT1</t>
  </si>
  <si>
    <t>EPB41L4A</t>
  </si>
  <si>
    <t>KLHDC1</t>
  </si>
  <si>
    <t>ZNF91</t>
  </si>
  <si>
    <t>FMN1</t>
  </si>
  <si>
    <t>RALGAPA1</t>
  </si>
  <si>
    <t>PTPLAD1</t>
  </si>
  <si>
    <t>C2orf27A</t>
  </si>
  <si>
    <t>RABEP1</t>
  </si>
  <si>
    <t>APH1B</t>
  </si>
  <si>
    <t>NRIP1</t>
  </si>
  <si>
    <t>LIMA1</t>
  </si>
  <si>
    <t>SPOPL</t>
  </si>
  <si>
    <t>ZNF652</t>
  </si>
  <si>
    <t>ZNF680</t>
  </si>
  <si>
    <t>MTUS1</t>
  </si>
  <si>
    <t>MGAT4A</t>
  </si>
  <si>
    <t>C2orf43</t>
  </si>
  <si>
    <t>APPBP2</t>
  </si>
  <si>
    <t>ALDH6A1</t>
  </si>
  <si>
    <t>CALCOCO2</t>
  </si>
  <si>
    <t>ERGIC1</t>
  </si>
  <si>
    <t>MCCC2</t>
  </si>
  <si>
    <t>HEATR6</t>
  </si>
  <si>
    <t>ZNF396</t>
  </si>
  <si>
    <t>TMEM30B</t>
  </si>
  <si>
    <t>SYTL4</t>
  </si>
  <si>
    <t>HHAT</t>
  </si>
  <si>
    <t>FAM151B</t>
  </si>
  <si>
    <t>TMEM135</t>
  </si>
  <si>
    <t>PNPLA4</t>
  </si>
  <si>
    <t>MYLIP</t>
  </si>
  <si>
    <t>TNRC6C</t>
  </si>
  <si>
    <t>ZNF287</t>
  </si>
  <si>
    <t>N6AMT1</t>
  </si>
  <si>
    <t>CPEB3</t>
  </si>
  <si>
    <t>GSTCD</t>
  </si>
  <si>
    <t>KIF3A</t>
  </si>
  <si>
    <t>ARHGAP32</t>
  </si>
  <si>
    <t>VPS13C</t>
  </si>
  <si>
    <t>NUDT12</t>
  </si>
  <si>
    <t>APBB2</t>
  </si>
  <si>
    <t>IGIP</t>
  </si>
  <si>
    <t>PTPN13</t>
  </si>
  <si>
    <t>RHOB</t>
  </si>
  <si>
    <t>TTC8</t>
  </si>
  <si>
    <t>RNASEL</t>
  </si>
  <si>
    <t>C9orf64</t>
  </si>
  <si>
    <t>HECTD2</t>
  </si>
  <si>
    <t>ANKRA2</t>
  </si>
  <si>
    <t>USP32</t>
  </si>
  <si>
    <t>ANKRD42</t>
  </si>
  <si>
    <t>HOMEZ</t>
  </si>
  <si>
    <t>MED13</t>
  </si>
  <si>
    <t>STRN3</t>
  </si>
  <si>
    <t>CRIPAK</t>
  </si>
  <si>
    <t>RBM47</t>
  </si>
  <si>
    <t>LEO1</t>
  </si>
  <si>
    <t>PION</t>
  </si>
  <si>
    <t>KCTD3</t>
  </si>
  <si>
    <t>AP4S1</t>
  </si>
  <si>
    <t>ZFHX3</t>
  </si>
  <si>
    <t>PEX12</t>
  </si>
  <si>
    <t>LRBA</t>
  </si>
  <si>
    <t>EFCAB11</t>
  </si>
  <si>
    <t>KLHDC2</t>
  </si>
  <si>
    <t>NLK</t>
  </si>
  <si>
    <t>INTS2</t>
  </si>
  <si>
    <t>ZNF491</t>
  </si>
  <si>
    <t>TMEM87B</t>
  </si>
  <si>
    <t>DTWD2</t>
  </si>
  <si>
    <t>CPEB2</t>
  </si>
  <si>
    <t>SYNJ2BP</t>
  </si>
  <si>
    <t>ZNF721</t>
  </si>
  <si>
    <t>KAT6B</t>
  </si>
  <si>
    <t>ATXN7L3B</t>
  </si>
  <si>
    <t>FUCA1</t>
  </si>
  <si>
    <t>ZNF546</t>
  </si>
  <si>
    <t>FZD4</t>
  </si>
  <si>
    <t>LOC100499466</t>
  </si>
  <si>
    <t>RAB21</t>
  </si>
  <si>
    <t>TRIM37</t>
  </si>
  <si>
    <t>CLTC</t>
  </si>
  <si>
    <t>LOC93622</t>
  </si>
  <si>
    <t>FAM114A2</t>
  </si>
  <si>
    <t>ZNF619</t>
  </si>
  <si>
    <t>CDK17</t>
  </si>
  <si>
    <t>KIAA0232</t>
  </si>
  <si>
    <t>MID2</t>
  </si>
  <si>
    <t>SPOP</t>
  </si>
  <si>
    <t>SAR1B</t>
  </si>
  <si>
    <t>RPS6KB1</t>
  </si>
  <si>
    <t>SLC22A5</t>
  </si>
  <si>
    <t>ZFX</t>
  </si>
  <si>
    <t>TAPT1</t>
  </si>
  <si>
    <t>ARL15</t>
  </si>
  <si>
    <t>COL4A3BP</t>
  </si>
  <si>
    <t>C14orf167</t>
  </si>
  <si>
    <t>RNF103</t>
  </si>
  <si>
    <t>CSNK1A1</t>
  </si>
  <si>
    <t>LOC728730</t>
  </si>
  <si>
    <t>TMBIM6</t>
  </si>
  <si>
    <t>CTAGE5</t>
  </si>
  <si>
    <t>AFF1</t>
  </si>
  <si>
    <t>SEPSECS</t>
  </si>
  <si>
    <t>CCPG1</t>
  </si>
  <si>
    <t>TMTC3</t>
  </si>
  <si>
    <t>MRFAP1</t>
  </si>
  <si>
    <t>LCOR</t>
  </si>
  <si>
    <t>SFXN1</t>
  </si>
  <si>
    <t>SCAMP1</t>
  </si>
  <si>
    <t>UEVLD</t>
  </si>
  <si>
    <t>AAGAB</t>
  </si>
  <si>
    <t>BCAS3</t>
  </si>
  <si>
    <t>NAA30</t>
  </si>
  <si>
    <t>C14orf28</t>
  </si>
  <si>
    <t>TIGD6</t>
  </si>
  <si>
    <t>SLC39A9</t>
  </si>
  <si>
    <t>KAT7</t>
  </si>
  <si>
    <t>TBC1D12</t>
  </si>
  <si>
    <t>DHX40</t>
  </si>
  <si>
    <t>SEPT8</t>
  </si>
  <si>
    <t>PPM1A</t>
  </si>
  <si>
    <t>INSIG2</t>
  </si>
  <si>
    <t>UBR1</t>
  </si>
  <si>
    <t>TMEM192</t>
  </si>
  <si>
    <t>C9orf91</t>
  </si>
  <si>
    <t>AP3M1</t>
  </si>
  <si>
    <t>DNAL1</t>
  </si>
  <si>
    <t>CEP290</t>
  </si>
  <si>
    <t>POLI</t>
  </si>
  <si>
    <t>CASC4</t>
  </si>
  <si>
    <t>ZDHHC17</t>
  </si>
  <si>
    <t>PURA</t>
  </si>
  <si>
    <t>FNIP1</t>
  </si>
  <si>
    <t>ARID2</t>
  </si>
  <si>
    <t>ZNF563</t>
  </si>
  <si>
    <t>SKP1</t>
  </si>
  <si>
    <t>UBR7</t>
  </si>
  <si>
    <t>TRIM23</t>
  </si>
  <si>
    <t>ALG10B</t>
  </si>
  <si>
    <t>NEK9</t>
  </si>
  <si>
    <t>ZNF780A</t>
  </si>
  <si>
    <t>PRKAR1A</t>
  </si>
  <si>
    <t>SAP30L</t>
  </si>
  <si>
    <t>ANAPC13</t>
  </si>
  <si>
    <t>MNAT1</t>
  </si>
  <si>
    <t>SEL1L</t>
  </si>
  <si>
    <t>EIF2AK3</t>
  </si>
  <si>
    <t>AP2B1</t>
  </si>
  <si>
    <t>NDFIP1</t>
  </si>
  <si>
    <t>SUOX</t>
  </si>
  <si>
    <t>METTL20</t>
  </si>
  <si>
    <t>NECAP1</t>
  </si>
  <si>
    <t>SAMD8</t>
  </si>
  <si>
    <t>DCTN4</t>
  </si>
  <si>
    <t>CIRBP</t>
  </si>
  <si>
    <t>WDR7</t>
  </si>
  <si>
    <t>ZNF230</t>
  </si>
  <si>
    <t>NPEPPS</t>
  </si>
  <si>
    <t>RNF14</t>
  </si>
  <si>
    <t>STAM2</t>
  </si>
  <si>
    <t>PGGT1B</t>
  </si>
  <si>
    <t>LCMT2</t>
  </si>
  <si>
    <t>PAAF1</t>
  </si>
  <si>
    <t>CERS2</t>
  </si>
  <si>
    <t>MOAP1</t>
  </si>
  <si>
    <t>MTX3</t>
  </si>
  <si>
    <t>C14orf43</t>
  </si>
  <si>
    <t>DMXL1</t>
  </si>
  <si>
    <t>NBR1</t>
  </si>
  <si>
    <t>PTPN1</t>
  </si>
  <si>
    <t>RAB5B</t>
  </si>
  <si>
    <t>SYAP1</t>
  </si>
  <si>
    <t>C5orf43</t>
  </si>
  <si>
    <t>ARPP19</t>
  </si>
  <si>
    <t>ARFIP1</t>
  </si>
  <si>
    <t>KDM6A</t>
  </si>
  <si>
    <t>POLK</t>
  </si>
  <si>
    <t>NUBPL</t>
  </si>
  <si>
    <t>USP30</t>
  </si>
  <si>
    <t>MBTPS2</t>
  </si>
  <si>
    <t>BTRC</t>
  </si>
  <si>
    <t>AGGF1</t>
  </si>
  <si>
    <t>FAM160B1</t>
  </si>
  <si>
    <t>KLHDC5</t>
  </si>
  <si>
    <t>ASB8</t>
  </si>
  <si>
    <t>CRNKL1</t>
  </si>
  <si>
    <t>ARF3</t>
  </si>
  <si>
    <t>CHMP4A</t>
  </si>
  <si>
    <t>IDE</t>
  </si>
  <si>
    <t>RSBN1L</t>
  </si>
  <si>
    <t>DAZAP2</t>
  </si>
  <si>
    <t>GNS</t>
  </si>
  <si>
    <t>SMAP2</t>
  </si>
  <si>
    <t>STRADA</t>
  </si>
  <si>
    <t>TRAK1</t>
  </si>
  <si>
    <t>DCP2</t>
  </si>
  <si>
    <t>SYS1</t>
  </si>
  <si>
    <t>RAPGEF6</t>
  </si>
  <si>
    <t>PAPD4</t>
  </si>
  <si>
    <t>LARP4</t>
  </si>
  <si>
    <t>MED13L</t>
  </si>
  <si>
    <t>PLEKHB2</t>
  </si>
  <si>
    <t>RAD50</t>
  </si>
  <si>
    <t>MRFAP1L1</t>
  </si>
  <si>
    <t>TRMT1L</t>
  </si>
  <si>
    <t>PAIP2</t>
  </si>
  <si>
    <t>MFAP3</t>
  </si>
  <si>
    <t>USP46</t>
  </si>
  <si>
    <t>CALM1</t>
  </si>
  <si>
    <t>ZNF187</t>
  </si>
  <si>
    <t>SERINC3</t>
  </si>
  <si>
    <t>LRRFIP1</t>
  </si>
  <si>
    <t>CEP120</t>
  </si>
  <si>
    <t>WDFY3</t>
  </si>
  <si>
    <t>DNAJC16</t>
  </si>
  <si>
    <t>SLU7</t>
  </si>
  <si>
    <t>SCAF11</t>
  </si>
  <si>
    <t>IBTK</t>
  </si>
  <si>
    <t>SECISBP2</t>
  </si>
  <si>
    <t>YWHAB</t>
  </si>
  <si>
    <t>AP3B1</t>
  </si>
  <si>
    <t>RALGAPB</t>
  </si>
  <si>
    <t>AASDH</t>
  </si>
  <si>
    <t>BRWD1</t>
  </si>
  <si>
    <t>TGOLN2</t>
  </si>
  <si>
    <t>FBXO33</t>
  </si>
  <si>
    <t>CUL3</t>
  </si>
  <si>
    <t>TOX4</t>
  </si>
  <si>
    <t>C2orf29</t>
  </si>
  <si>
    <t>RNF34</t>
  </si>
  <si>
    <t>MKNK1</t>
  </si>
  <si>
    <t>RBM15</t>
  </si>
  <si>
    <t>SCMH1</t>
  </si>
  <si>
    <t>CAMSAP1</t>
  </si>
  <si>
    <t>CC2D1B</t>
  </si>
  <si>
    <t>ASXL1</t>
  </si>
  <si>
    <t>JOSD1</t>
  </si>
  <si>
    <t>SUN1</t>
  </si>
  <si>
    <t>PSMB2</t>
  </si>
  <si>
    <t>UCK2</t>
  </si>
  <si>
    <t>ERI3</t>
  </si>
  <si>
    <t>L3MBTL2</t>
  </si>
  <si>
    <t>LOC401588</t>
  </si>
  <si>
    <t>ADSL</t>
  </si>
  <si>
    <t>WDR77</t>
  </si>
  <si>
    <t>POLR3D</t>
  </si>
  <si>
    <t>APP</t>
  </si>
  <si>
    <t>TRAF3IP2</t>
  </si>
  <si>
    <t>ZBTB5</t>
  </si>
  <si>
    <t>SELRC1</t>
  </si>
  <si>
    <t>TIMM8A</t>
  </si>
  <si>
    <t>MRPS21</t>
  </si>
  <si>
    <t>PPPDE2</t>
  </si>
  <si>
    <t>THOC5</t>
  </si>
  <si>
    <t>RPL23AP82</t>
  </si>
  <si>
    <t>MMACHC</t>
  </si>
  <si>
    <t>RAB12</t>
  </si>
  <si>
    <t>TRIP10</t>
  </si>
  <si>
    <t>WDR91</t>
  </si>
  <si>
    <t>MTAP</t>
  </si>
  <si>
    <t>CCDC18</t>
  </si>
  <si>
    <t>PINX1</t>
  </si>
  <si>
    <t>CTPS</t>
  </si>
  <si>
    <t>POLR1E</t>
  </si>
  <si>
    <t>NOP2</t>
  </si>
  <si>
    <t>MCM7</t>
  </si>
  <si>
    <t>DPH2</t>
  </si>
  <si>
    <t>GEMIN8P4</t>
  </si>
  <si>
    <t>ENO1</t>
  </si>
  <si>
    <t>LOC285205</t>
  </si>
  <si>
    <t>CDCA8</t>
  </si>
  <si>
    <t>FAHD2A</t>
  </si>
  <si>
    <t>BTG3</t>
  </si>
  <si>
    <t>FBXO10</t>
  </si>
  <si>
    <t>ITPRIP</t>
  </si>
  <si>
    <t>SRD5A1</t>
  </si>
  <si>
    <t>YBX1</t>
  </si>
  <si>
    <t>TYRO3</t>
  </si>
  <si>
    <t>FOXM1</t>
  </si>
  <si>
    <t>FBLIM1</t>
  </si>
  <si>
    <t>MICAL3</t>
  </si>
  <si>
    <t>SNHG3</t>
  </si>
  <si>
    <t>TRIM16</t>
  </si>
  <si>
    <t>CSTB</t>
  </si>
  <si>
    <t>SNORA40</t>
  </si>
  <si>
    <t>PPARA</t>
  </si>
  <si>
    <t>TEAD4</t>
  </si>
  <si>
    <t>ITM2C</t>
  </si>
  <si>
    <t>KIF2C</t>
  </si>
  <si>
    <t>KIAA0020</t>
  </si>
  <si>
    <t>FLJ46906</t>
  </si>
  <si>
    <t>TUBB6</t>
  </si>
  <si>
    <t>FMNL2</t>
  </si>
  <si>
    <t>SPSB1</t>
  </si>
  <si>
    <t>COTL1</t>
  </si>
  <si>
    <t>LAD1</t>
  </si>
  <si>
    <t>HYMAI</t>
  </si>
  <si>
    <t>GLIPR2</t>
  </si>
  <si>
    <t>NRBP2</t>
  </si>
  <si>
    <t>CMTM7</t>
  </si>
  <si>
    <t>TTLL4</t>
  </si>
  <si>
    <t>AGPAT4</t>
  </si>
  <si>
    <t>SIRPA</t>
  </si>
  <si>
    <t>SNHG4</t>
  </si>
  <si>
    <t>PCDHGC4</t>
  </si>
  <si>
    <t>SNORD68</t>
  </si>
  <si>
    <t>NFE2L3</t>
  </si>
  <si>
    <t>INGX</t>
  </si>
  <si>
    <t>LRP8</t>
  </si>
  <si>
    <t>LINC00313</t>
  </si>
  <si>
    <t>FAT1</t>
  </si>
  <si>
    <t>SLC25A37</t>
  </si>
  <si>
    <t>ORC1</t>
  </si>
  <si>
    <t>SLC43A3</t>
  </si>
  <si>
    <t>GPT2</t>
  </si>
  <si>
    <t>NCS1</t>
  </si>
  <si>
    <t>NT5DC2</t>
  </si>
  <si>
    <t>CENPW</t>
  </si>
  <si>
    <t>MYO10</t>
  </si>
  <si>
    <t>KHDRBS3</t>
  </si>
  <si>
    <t>MIR17HG</t>
  </si>
  <si>
    <t>ARHGAP22</t>
  </si>
  <si>
    <t>LOC100271722</t>
  </si>
  <si>
    <t>LIF</t>
  </si>
  <si>
    <t>PLOD1</t>
  </si>
  <si>
    <t>DSC2</t>
  </si>
  <si>
    <t>EFNA4</t>
  </si>
  <si>
    <t>TBX19</t>
  </si>
  <si>
    <t>FXYD5</t>
  </si>
  <si>
    <t>FAM83F</t>
  </si>
  <si>
    <t>LOC388948</t>
  </si>
  <si>
    <t>GUCA1A</t>
  </si>
  <si>
    <t>B3GNT5</t>
  </si>
  <si>
    <t>MTHFD1L</t>
  </si>
  <si>
    <t>NXN</t>
  </si>
  <si>
    <t>PLAUR</t>
  </si>
  <si>
    <t>NKX1-2</t>
  </si>
  <si>
    <t>MYC</t>
  </si>
  <si>
    <t>PPL</t>
  </si>
  <si>
    <t>FBXW4P1</t>
  </si>
  <si>
    <t>MFSD4</t>
  </si>
  <si>
    <t>CCL20</t>
  </si>
  <si>
    <t>DGAT2</t>
  </si>
  <si>
    <t>ANKLE1</t>
  </si>
  <si>
    <t>LOC100499227</t>
  </si>
  <si>
    <t>CCNE1</t>
  </si>
  <si>
    <t>S100A5</t>
  </si>
  <si>
    <t>TIAM2</t>
  </si>
  <si>
    <t>PTK7</t>
  </si>
  <si>
    <t>RBP1</t>
  </si>
  <si>
    <t>ESYT3</t>
  </si>
  <si>
    <t>MIA</t>
  </si>
  <si>
    <t>IL27RA</t>
  </si>
  <si>
    <t>CDC20</t>
  </si>
  <si>
    <t>FABP5</t>
  </si>
  <si>
    <t>GPR3</t>
  </si>
  <si>
    <t>GRM2</t>
  </si>
  <si>
    <t>CX3CL1</t>
  </si>
  <si>
    <t>PRG2</t>
  </si>
  <si>
    <t>PHGDH</t>
  </si>
  <si>
    <t>IL37</t>
  </si>
  <si>
    <t>SERPINB13</t>
  </si>
  <si>
    <t>LOC348761</t>
  </si>
  <si>
    <t>ASS1</t>
  </si>
  <si>
    <t>S100A3</t>
  </si>
  <si>
    <t>CAMKV</t>
  </si>
  <si>
    <t>TUBA4A</t>
  </si>
  <si>
    <t>IMPA2</t>
  </si>
  <si>
    <t>TNFRSF12A</t>
  </si>
  <si>
    <t>AFAP1-AS1</t>
  </si>
  <si>
    <t>NR2E1</t>
  </si>
  <si>
    <t>MFGE8</t>
  </si>
  <si>
    <t>DUSP2</t>
  </si>
  <si>
    <t>RPS2P32</t>
  </si>
  <si>
    <t>CCL27</t>
  </si>
  <si>
    <t>EPHB3</t>
  </si>
  <si>
    <t>CDCA7</t>
  </si>
  <si>
    <t>SPATA12</t>
  </si>
  <si>
    <t>KRT32</t>
  </si>
  <si>
    <t>RNF222</t>
  </si>
  <si>
    <t>TMEM171</t>
  </si>
  <si>
    <t>B3GNT4</t>
  </si>
  <si>
    <t>SEPT3</t>
  </si>
  <si>
    <t>INA</t>
  </si>
  <si>
    <t>LOC285629</t>
  </si>
  <si>
    <t>CBX2</t>
  </si>
  <si>
    <t>HRK</t>
  </si>
  <si>
    <t>ProSAPiP1</t>
  </si>
  <si>
    <t>ITGB8</t>
  </si>
  <si>
    <t>PGLYRP4</t>
  </si>
  <si>
    <t>TMPRSS12</t>
  </si>
  <si>
    <t>MFAP2</t>
  </si>
  <si>
    <t>SRSF12</t>
  </si>
  <si>
    <t>SMOX</t>
  </si>
  <si>
    <t>DUOX1</t>
  </si>
  <si>
    <t>AKR1E2</t>
  </si>
  <si>
    <t>RASGEF1C</t>
  </si>
  <si>
    <t>LOC645638</t>
  </si>
  <si>
    <t>GSTP1</t>
  </si>
  <si>
    <t>RASD2</t>
  </si>
  <si>
    <t>OBP2A</t>
  </si>
  <si>
    <t>CHRM1</t>
  </si>
  <si>
    <t>GPR156</t>
  </si>
  <si>
    <t>PSORS1C2</t>
  </si>
  <si>
    <t>PSAT1</t>
  </si>
  <si>
    <t>DUOXA1</t>
  </si>
  <si>
    <t>CRYAB</t>
  </si>
  <si>
    <t>LOC100499467</t>
  </si>
  <si>
    <t>CECR7</t>
  </si>
  <si>
    <t>GJB4</t>
  </si>
  <si>
    <t>MAGEB4</t>
  </si>
  <si>
    <t>C1QL2</t>
  </si>
  <si>
    <t>PCDH8</t>
  </si>
  <si>
    <t>HAPLN3</t>
  </si>
  <si>
    <t>IL34</t>
  </si>
  <si>
    <t>LIPK</t>
  </si>
  <si>
    <t>KANK4</t>
  </si>
  <si>
    <t>NRG2</t>
  </si>
  <si>
    <t>OCA2</t>
  </si>
  <si>
    <t>KCNK5</t>
  </si>
  <si>
    <t>S100A1</t>
  </si>
  <si>
    <t>C1QL4</t>
  </si>
  <si>
    <t>APCDD1L</t>
  </si>
  <si>
    <t>TMEM158</t>
  </si>
  <si>
    <t>C5orf46</t>
  </si>
  <si>
    <t>TPRXL</t>
  </si>
  <si>
    <t>PRSS12</t>
  </si>
  <si>
    <t>C8orf46</t>
  </si>
  <si>
    <t>COL9A3</t>
  </si>
  <si>
    <t>TRPV6</t>
  </si>
  <si>
    <t>C11orf91</t>
  </si>
  <si>
    <t>PRSS3</t>
  </si>
  <si>
    <t>LOC93432</t>
  </si>
  <si>
    <t>POU4F1</t>
  </si>
  <si>
    <t>NIPAL4</t>
  </si>
  <si>
    <t>LINC00162</t>
  </si>
  <si>
    <t>FUT3</t>
  </si>
  <si>
    <t>CALB2</t>
  </si>
  <si>
    <t>KRT75</t>
  </si>
  <si>
    <t>SPHK1</t>
  </si>
  <si>
    <t>RGR</t>
  </si>
  <si>
    <t>GABRE</t>
  </si>
  <si>
    <t>CALML3</t>
  </si>
  <si>
    <t>LOC100127888</t>
  </si>
  <si>
    <t>LOC100124692</t>
  </si>
  <si>
    <t>MMP1</t>
  </si>
  <si>
    <t>RLBP1</t>
  </si>
  <si>
    <t>LOC284578</t>
  </si>
  <si>
    <t>CDH3</t>
  </si>
  <si>
    <t>MFI2</t>
  </si>
  <si>
    <t>GJB6</t>
  </si>
  <si>
    <t>SHC4</t>
  </si>
  <si>
    <t>WNT6</t>
  </si>
  <si>
    <t>HR</t>
  </si>
  <si>
    <t>CCDC129</t>
  </si>
  <si>
    <t>FOLR1</t>
  </si>
  <si>
    <t>CA9</t>
  </si>
  <si>
    <t>MUC16</t>
  </si>
  <si>
    <t>LOC100288077</t>
  </si>
  <si>
    <t>RHCG</t>
  </si>
  <si>
    <t>CYP27C1</t>
  </si>
  <si>
    <t>CHI3L1</t>
  </si>
  <si>
    <t>ART3</t>
  </si>
  <si>
    <t>SLC15A1</t>
  </si>
  <si>
    <t>LOC100505839</t>
  </si>
  <si>
    <t>SCRG1</t>
  </si>
  <si>
    <t>KCNN4</t>
  </si>
  <si>
    <t>FAT2</t>
  </si>
  <si>
    <t>S100B</t>
  </si>
  <si>
    <t>FOSL1</t>
  </si>
  <si>
    <t>GPR12</t>
  </si>
  <si>
    <t>CRHR1</t>
  </si>
  <si>
    <t>CHI3L2</t>
  </si>
  <si>
    <t>RAET1L</t>
  </si>
  <si>
    <t>HPDL</t>
  </si>
  <si>
    <t>KLK8</t>
  </si>
  <si>
    <t>GAL</t>
  </si>
  <si>
    <t>CRABP1</t>
  </si>
  <si>
    <t>PRSS33</t>
  </si>
  <si>
    <t>C6orf15</t>
  </si>
  <si>
    <t>GJB3</t>
  </si>
  <si>
    <t>PROM1</t>
  </si>
  <si>
    <t>FGFBP1</t>
  </si>
  <si>
    <t>MMP7</t>
  </si>
  <si>
    <t>BBOX1</t>
  </si>
  <si>
    <t>FDCSP</t>
  </si>
  <si>
    <t>PDZK1IP1</t>
  </si>
  <si>
    <t>CXorf61</t>
  </si>
  <si>
    <t>IL22RA2</t>
  </si>
  <si>
    <t>PTCHD1</t>
  </si>
  <si>
    <t>PI3</t>
  </si>
  <si>
    <t>LEMD1</t>
  </si>
  <si>
    <t>RASAL1</t>
  </si>
  <si>
    <t>TGM5</t>
  </si>
  <si>
    <t>DSG3</t>
  </si>
  <si>
    <t>HORMAD1</t>
  </si>
  <si>
    <t>PPP1R14C</t>
  </si>
  <si>
    <t>TRIM29</t>
  </si>
  <si>
    <t>S100A2</t>
  </si>
  <si>
    <t>KLK7</t>
  </si>
  <si>
    <t>EN1</t>
  </si>
  <si>
    <t>GABRP</t>
  </si>
  <si>
    <t>KRT17</t>
  </si>
  <si>
    <t>ROPN1</t>
  </si>
  <si>
    <t>LY6D</t>
  </si>
  <si>
    <t>KLK6</t>
  </si>
  <si>
    <t>KRT6A</t>
  </si>
  <si>
    <t>KRT5</t>
  </si>
  <si>
    <t>KLK5</t>
  </si>
  <si>
    <t>SOX10</t>
  </si>
  <si>
    <t>SBSN</t>
  </si>
  <si>
    <t>KRT14</t>
  </si>
  <si>
    <t>KRT6B</t>
  </si>
  <si>
    <t>STAC2</t>
  </si>
  <si>
    <t>KRT16</t>
  </si>
  <si>
    <t>Gene.name</t>
    <phoneticPr fontId="1" type="noConversion"/>
  </si>
  <si>
    <t>up.down</t>
    <phoneticPr fontId="1" type="noConversion"/>
  </si>
  <si>
    <t>UP</t>
    <phoneticPr fontId="1" type="noConversion"/>
  </si>
  <si>
    <t>DOWN</t>
    <phoneticPr fontId="1" type="noConversion"/>
  </si>
  <si>
    <t>XDH</t>
  </si>
  <si>
    <t>UPP2</t>
  </si>
  <si>
    <t>UPP1</t>
  </si>
  <si>
    <t>UPB1</t>
  </si>
  <si>
    <t>UMPS</t>
  </si>
  <si>
    <t>UGT2B7</t>
  </si>
  <si>
    <t>UGT2B4</t>
  </si>
  <si>
    <t>UGT2B28</t>
  </si>
  <si>
    <t>UGT2B17</t>
  </si>
  <si>
    <t>UGT2B11</t>
  </si>
  <si>
    <t>UGT2B10</t>
  </si>
  <si>
    <t>UGT2A3</t>
  </si>
  <si>
    <t>UGT2A1</t>
  </si>
  <si>
    <t>UGT1A9</t>
  </si>
  <si>
    <t>UGT1A8</t>
  </si>
  <si>
    <t>UGT1A7</t>
  </si>
  <si>
    <t>UGT1A6</t>
  </si>
  <si>
    <t>UGT1A5</t>
  </si>
  <si>
    <t>UGT1A4</t>
  </si>
  <si>
    <t>UGT1A3</t>
  </si>
  <si>
    <t>UGT1A10</t>
  </si>
  <si>
    <t>UGT1A1</t>
  </si>
  <si>
    <t>UCKL1</t>
  </si>
  <si>
    <t>UCK1</t>
  </si>
  <si>
    <t>TYMP</t>
  </si>
  <si>
    <t>TPMT</t>
  </si>
  <si>
    <t>TK2</t>
  </si>
  <si>
    <t>TK1</t>
  </si>
  <si>
    <t>NAT2</t>
  </si>
  <si>
    <t>ITPA</t>
  </si>
  <si>
    <t>IMPDH2</t>
  </si>
  <si>
    <t>IMPDH1</t>
  </si>
  <si>
    <t>HPRT1</t>
  </si>
  <si>
    <t>GUSB</t>
  </si>
  <si>
    <t>GMPS</t>
  </si>
  <si>
    <t>DPYS</t>
  </si>
  <si>
    <t>DPYD</t>
  </si>
  <si>
    <t>CYP3A7</t>
  </si>
  <si>
    <t>CYP3A5</t>
  </si>
  <si>
    <t>CYP3A43</t>
  </si>
  <si>
    <t>CYP3A4</t>
  </si>
  <si>
    <t>CYP2A7</t>
  </si>
  <si>
    <t>CYP2A6</t>
  </si>
  <si>
    <t>CYP2A13</t>
  </si>
  <si>
    <t>CES5A</t>
  </si>
  <si>
    <t>CES2</t>
  </si>
  <si>
    <t>CES1</t>
  </si>
  <si>
    <t>CDA</t>
  </si>
  <si>
    <t>&gt; Drug metabolism - other enzymes</t>
    <phoneticPr fontId="1" type="noConversion"/>
  </si>
  <si>
    <t xml:space="preserve">KEGG_DRUG_METABOLISM_OTHER_ENZYMES </t>
    <phoneticPr fontId="1" type="noConversion"/>
  </si>
  <si>
    <t>PGP</t>
  </si>
  <si>
    <t>MTHFD2L</t>
  </si>
  <si>
    <t>MTHFD2</t>
  </si>
  <si>
    <t>MTHFD1</t>
  </si>
  <si>
    <t>MDH2</t>
  </si>
  <si>
    <t>MDH1</t>
  </si>
  <si>
    <t>HYI</t>
  </si>
  <si>
    <t>HAO2</t>
  </si>
  <si>
    <t>HAO1</t>
  </si>
  <si>
    <t>GRHPR</t>
  </si>
  <si>
    <t>GLYCTK</t>
  </si>
  <si>
    <t>CS</t>
  </si>
  <si>
    <t>AFMID</t>
  </si>
  <si>
    <t>ACO2</t>
  </si>
  <si>
    <t>ACO1</t>
  </si>
  <si>
    <t>&gt; Glyoxylate and dicarboxylate metabolism</t>
  </si>
  <si>
    <t>KEGG_GLYOXYLATE_AND_DICARBOXYLATE_METABOLISM</t>
  </si>
  <si>
    <t>ZNRD1</t>
  </si>
  <si>
    <t>POLR3K</t>
  </si>
  <si>
    <t>POLR3H</t>
  </si>
  <si>
    <t>POLR3GL</t>
  </si>
  <si>
    <t>POLR3G</t>
  </si>
  <si>
    <t>POLR3F</t>
  </si>
  <si>
    <t>POLR3C</t>
  </si>
  <si>
    <t>POLR3B</t>
  </si>
  <si>
    <t>POLR3A</t>
  </si>
  <si>
    <t>POLR2L</t>
  </si>
  <si>
    <t>POLR2K</t>
  </si>
  <si>
    <t>POLR2J3</t>
  </si>
  <si>
    <t>POLR2J2</t>
  </si>
  <si>
    <t>POLR2J</t>
  </si>
  <si>
    <t>POLR2I</t>
  </si>
  <si>
    <t>POLR2H</t>
  </si>
  <si>
    <t>POLR2G</t>
  </si>
  <si>
    <t>POLR2F</t>
  </si>
  <si>
    <t>POLR2E</t>
  </si>
  <si>
    <t>POLR2D</t>
  </si>
  <si>
    <t>POLR2C</t>
  </si>
  <si>
    <t>POLR2B</t>
  </si>
  <si>
    <t>POLR2A</t>
  </si>
  <si>
    <t>POLR1D</t>
  </si>
  <si>
    <t>POLR1C</t>
  </si>
  <si>
    <t>POLR1B</t>
  </si>
  <si>
    <t>POLR1A</t>
  </si>
  <si>
    <t>&gt; RNA polymerase</t>
  </si>
  <si>
    <t>KEGG_RNA_POLYMERASE</t>
  </si>
  <si>
    <t>ER</t>
  </si>
  <si>
    <t>PIK3CA
mutation</t>
  </si>
  <si>
    <t>TP53 mutation</t>
  </si>
  <si>
    <t>B106</t>
  </si>
  <si>
    <t>B544</t>
  </si>
  <si>
    <t>B107</t>
  </si>
  <si>
    <t>A317</t>
  </si>
  <si>
    <t>C210</t>
  </si>
  <si>
    <t>B200</t>
  </si>
  <si>
    <t>B134</t>
  </si>
  <si>
    <t>B100</t>
  </si>
  <si>
    <t>A007</t>
  </si>
  <si>
    <t>C099</t>
  </si>
  <si>
    <t>B313</t>
  </si>
  <si>
    <t>B329</t>
  </si>
  <si>
    <t>B241</t>
  </si>
  <si>
    <t>C033</t>
  </si>
  <si>
    <t>B283</t>
  </si>
  <si>
    <t>B053</t>
  </si>
  <si>
    <t>C101</t>
  </si>
  <si>
    <t>B082</t>
  </si>
  <si>
    <t>B338</t>
  </si>
  <si>
    <t>B220</t>
  </si>
  <si>
    <t>A211</t>
  </si>
  <si>
    <t>B154</t>
  </si>
  <si>
    <t>B520</t>
  </si>
  <si>
    <t>B269</t>
  </si>
  <si>
    <t>B350</t>
  </si>
  <si>
    <t>B232</t>
  </si>
  <si>
    <t>B517</t>
  </si>
  <si>
    <t>B244</t>
  </si>
  <si>
    <t>B196</t>
  </si>
  <si>
    <t>Supplementary Table 3. Baseline characteristics of metastatic breast cancer used for targeted deep seqeuncing (N=29)</t>
    <phoneticPr fontId="1" type="noConversion"/>
  </si>
  <si>
    <t>sample No</t>
  </si>
  <si>
    <t>Bx, day</t>
  </si>
  <si>
    <t>Bx. site</t>
  </si>
  <si>
    <t>PgR</t>
  </si>
  <si>
    <t>HER2</t>
  </si>
  <si>
    <t>ki67</t>
  </si>
  <si>
    <t>Y107X</t>
  </si>
  <si>
    <t>Breast</t>
  </si>
  <si>
    <t>R213X</t>
  </si>
  <si>
    <t>Bone</t>
  </si>
  <si>
    <t>R273H</t>
  </si>
  <si>
    <t>R337G</t>
  </si>
  <si>
    <t>Skin</t>
  </si>
  <si>
    <t>c559+1G&gt;A</t>
  </si>
  <si>
    <t>H1047R</t>
  </si>
  <si>
    <t>R273C</t>
  </si>
  <si>
    <t>E545K</t>
  </si>
  <si>
    <t>E285K</t>
  </si>
  <si>
    <t>V173M</t>
  </si>
  <si>
    <t>E542K</t>
  </si>
  <si>
    <t>pleura</t>
  </si>
  <si>
    <t>E418K</t>
  </si>
  <si>
    <t>breast</t>
  </si>
  <si>
    <t>A84fs</t>
  </si>
  <si>
    <t>V147G</t>
  </si>
  <si>
    <t>E258D</t>
  </si>
  <si>
    <t>Mediastinal LN</t>
  </si>
  <si>
    <t>H179Q</t>
  </si>
  <si>
    <t>Liver</t>
  </si>
  <si>
    <t>V173L</t>
  </si>
  <si>
    <t>P278K</t>
  </si>
  <si>
    <t>LN</t>
  </si>
  <si>
    <t>L257P</t>
  </si>
  <si>
    <t>I195T</t>
  </si>
  <si>
    <t>Y220C</t>
  </si>
  <si>
    <t>date of birth</t>
    <phoneticPr fontId="1" type="noConversion"/>
  </si>
  <si>
    <t>date of BC diagnosis</t>
    <phoneticPr fontId="1" type="noConversion"/>
  </si>
  <si>
    <t>date of metastatic BC diagnosis</t>
    <phoneticPr fontId="1" type="noConversion"/>
  </si>
  <si>
    <t>Age at diagnosis</t>
    <phoneticPr fontId="1" type="noConversion"/>
  </si>
  <si>
    <t>Death</t>
    <phoneticPr fontId="1" type="noConversion"/>
  </si>
  <si>
    <t>date of death</t>
    <phoneticPr fontId="1" type="noConversion"/>
  </si>
  <si>
    <t>Y</t>
    <phoneticPr fontId="1" type="noConversion"/>
  </si>
  <si>
    <t>Y</t>
    <phoneticPr fontId="1" type="noConversion"/>
  </si>
  <si>
    <t>N</t>
    <phoneticPr fontId="1" type="noConversion"/>
  </si>
  <si>
    <t>N</t>
    <phoneticPr fontId="1" type="noConversion"/>
  </si>
  <si>
    <t>Gene expression patterns according to ER statu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time"/>
    </font>
    <font>
      <b/>
      <sz val="11"/>
      <color theme="1"/>
      <name val="time"/>
      <family val="1"/>
    </font>
    <font>
      <sz val="11"/>
      <color theme="1"/>
      <name val="time"/>
      <family val="1"/>
    </font>
    <font>
      <sz val="11"/>
      <color theme="1"/>
      <name val="Calibri"/>
      <family val="2"/>
      <charset val="129"/>
      <scheme val="minor"/>
    </font>
    <font>
      <b/>
      <sz val="12"/>
      <color theme="1"/>
      <name val="time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7" fillId="0" borderId="0">
      <alignment vertical="center"/>
    </xf>
  </cellStyleXfs>
  <cellXfs count="34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2" fillId="0" borderId="0" xfId="0" applyFont="1" applyAlignment="1">
      <alignment horizontal="justify" vertical="center" wrapText="1"/>
    </xf>
    <xf numFmtId="0" fontId="2" fillId="0" borderId="2" xfId="0" applyFont="1" applyBorder="1" applyAlignment="1">
      <alignment horizontal="justify" vertical="center" wrapText="1"/>
    </xf>
    <xf numFmtId="0" fontId="3" fillId="0" borderId="0" xfId="0" applyFont="1" applyAlignment="1">
      <alignment horizontal="justify" vertical="center"/>
    </xf>
    <xf numFmtId="49" fontId="4" fillId="2" borderId="1" xfId="0" applyNumberFormat="1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6" fillId="0" borderId="0" xfId="0" applyFont="1">
      <alignment vertical="center"/>
    </xf>
    <xf numFmtId="49" fontId="6" fillId="0" borderId="1" xfId="0" applyNumberFormat="1" applyFont="1" applyBorder="1">
      <alignment vertical="center"/>
    </xf>
    <xf numFmtId="0" fontId="6" fillId="0" borderId="1" xfId="0" applyFont="1" applyBorder="1">
      <alignment vertical="center"/>
    </xf>
    <xf numFmtId="49" fontId="6" fillId="0" borderId="1" xfId="0" applyNumberFormat="1" applyFont="1" applyFill="1" applyBorder="1" applyAlignment="1">
      <alignment horizontal="center" vertical="center"/>
    </xf>
    <xf numFmtId="11" fontId="6" fillId="0" borderId="1" xfId="0" applyNumberFormat="1" applyFont="1" applyBorder="1">
      <alignment vertical="center"/>
    </xf>
    <xf numFmtId="49" fontId="6" fillId="0" borderId="0" xfId="0" applyNumberFormat="1" applyFont="1">
      <alignment vertical="center"/>
    </xf>
    <xf numFmtId="49" fontId="6" fillId="0" borderId="0" xfId="0" applyNumberFormat="1" applyFont="1" applyFill="1" applyAlignment="1">
      <alignment horizontal="center" vertical="center"/>
    </xf>
    <xf numFmtId="0" fontId="3" fillId="0" borderId="4" xfId="0" applyFont="1" applyBorder="1" applyAlignment="1">
      <alignment horizontal="justify" vertical="center" wrapText="1"/>
    </xf>
    <xf numFmtId="0" fontId="3" fillId="0" borderId="4" xfId="0" applyFont="1" applyBorder="1">
      <alignment vertical="center"/>
    </xf>
    <xf numFmtId="0" fontId="3" fillId="0" borderId="4" xfId="0" applyFont="1" applyBorder="1" applyAlignment="1">
      <alignment vertical="center" wrapText="1"/>
    </xf>
    <xf numFmtId="0" fontId="3" fillId="0" borderId="3" xfId="0" applyFont="1" applyBorder="1" applyAlignment="1">
      <alignment horizontal="justify" vertical="center" wrapText="1"/>
    </xf>
    <xf numFmtId="14" fontId="3" fillId="0" borderId="3" xfId="0" applyNumberFormat="1" applyFont="1" applyBorder="1">
      <alignment vertical="center"/>
    </xf>
    <xf numFmtId="0" fontId="3" fillId="0" borderId="3" xfId="0" applyFont="1" applyBorder="1">
      <alignment vertical="center"/>
    </xf>
    <xf numFmtId="0" fontId="3" fillId="0" borderId="0" xfId="0" applyFont="1" applyBorder="1" applyAlignment="1">
      <alignment horizontal="justify" vertical="center" wrapText="1"/>
    </xf>
    <xf numFmtId="14" fontId="3" fillId="0" borderId="0" xfId="0" applyNumberFormat="1" applyFont="1" applyBorder="1">
      <alignment vertical="center"/>
    </xf>
    <xf numFmtId="0" fontId="3" fillId="0" borderId="0" xfId="0" applyFont="1" applyBorder="1">
      <alignment vertical="center"/>
    </xf>
    <xf numFmtId="0" fontId="3" fillId="0" borderId="5" xfId="0" applyFont="1" applyBorder="1" applyAlignment="1">
      <alignment horizontal="justify" vertical="center" wrapText="1"/>
    </xf>
    <xf numFmtId="14" fontId="3" fillId="0" borderId="5" xfId="0" applyNumberFormat="1" applyFont="1" applyBorder="1">
      <alignment vertical="center"/>
    </xf>
    <xf numFmtId="0" fontId="3" fillId="0" borderId="5" xfId="0" applyFont="1" applyBorder="1">
      <alignment vertical="center"/>
    </xf>
    <xf numFmtId="0" fontId="3" fillId="0" borderId="4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49" fontId="8" fillId="0" borderId="5" xfId="0" applyNumberFormat="1" applyFont="1" applyBorder="1" applyAlignment="1">
      <alignment horizontal="center" vertical="center"/>
    </xf>
    <xf numFmtId="49" fontId="6" fillId="0" borderId="5" xfId="0" applyNumberFormat="1" applyFont="1" applyBorder="1" applyAlignment="1">
      <alignment horizontal="center" vertical="center"/>
    </xf>
  </cellXfs>
  <cellStyles count="2">
    <cellStyle name="Normal" xfId="0" builtinId="0"/>
    <cellStyle name="표준 30" xfId="1"/>
  </cellStyles>
  <dxfs count="2"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24"/>
  <sheetViews>
    <sheetView tabSelected="1" workbookViewId="0">
      <pane xSplit="1" ySplit="2" topLeftCell="B657" activePane="bottomRight" state="frozen"/>
      <selection pane="topRight" activeCell="B1" sqref="B1"/>
      <selection pane="bottomLeft" activeCell="A2" sqref="A2"/>
      <selection pane="bottomRight" activeCell="O680" sqref="O680"/>
    </sheetView>
  </sheetViews>
  <sheetFormatPr defaultColWidth="9" defaultRowHeight="15"/>
  <cols>
    <col min="1" max="1" width="14.5703125" style="13" bestFit="1" customWidth="1"/>
    <col min="2" max="4" width="13.5703125" style="8" bestFit="1" customWidth="1"/>
    <col min="5" max="5" width="9.42578125" style="14" bestFit="1" customWidth="1"/>
    <col min="6" max="7" width="12.7109375" style="8" bestFit="1" customWidth="1"/>
    <col min="8" max="16384" width="9" style="8"/>
  </cols>
  <sheetData>
    <row r="1" spans="1:7" ht="15.75">
      <c r="A1" s="32" t="s">
        <v>905</v>
      </c>
      <c r="B1" s="33"/>
      <c r="C1" s="33"/>
      <c r="D1" s="33"/>
      <c r="E1" s="33"/>
      <c r="F1" s="33"/>
      <c r="G1" s="33"/>
    </row>
    <row r="2" spans="1:7">
      <c r="A2" s="6" t="s">
        <v>727</v>
      </c>
      <c r="B2" s="6" t="s">
        <v>0</v>
      </c>
      <c r="C2" s="7" t="s">
        <v>1</v>
      </c>
      <c r="D2" s="7" t="s">
        <v>2</v>
      </c>
      <c r="E2" s="6" t="s">
        <v>728</v>
      </c>
      <c r="F2" s="7" t="s">
        <v>3</v>
      </c>
      <c r="G2" s="7" t="s">
        <v>4</v>
      </c>
    </row>
    <row r="3" spans="1:7">
      <c r="A3" s="9" t="s">
        <v>10</v>
      </c>
      <c r="B3" s="10">
        <v>2.3529151135164699</v>
      </c>
      <c r="C3" s="10">
        <v>-2.8003405739656602</v>
      </c>
      <c r="D3" s="10">
        <v>5.1532556874821198</v>
      </c>
      <c r="E3" s="11" t="s">
        <v>729</v>
      </c>
      <c r="F3" s="12">
        <v>4.4319359655032298E-9</v>
      </c>
      <c r="G3" s="12">
        <v>4.8910845315293597E-5</v>
      </c>
    </row>
    <row r="4" spans="1:7">
      <c r="A4" s="9" t="s">
        <v>7</v>
      </c>
      <c r="B4" s="10">
        <v>1.2694926311249599</v>
      </c>
      <c r="C4" s="10">
        <v>-4.0264671861111996</v>
      </c>
      <c r="D4" s="10">
        <v>5.2959598172361604</v>
      </c>
      <c r="E4" s="11" t="s">
        <v>729</v>
      </c>
      <c r="F4" s="12">
        <v>8.0589684812909101E-8</v>
      </c>
      <c r="G4" s="10">
        <v>3.5143561873178498E-4</v>
      </c>
    </row>
    <row r="5" spans="1:7">
      <c r="A5" s="9" t="s">
        <v>99</v>
      </c>
      <c r="B5" s="10">
        <v>8.2501859729510905</v>
      </c>
      <c r="C5" s="10">
        <v>5.9715793408611999</v>
      </c>
      <c r="D5" s="10">
        <v>2.2786066320898901</v>
      </c>
      <c r="E5" s="11" t="s">
        <v>729</v>
      </c>
      <c r="F5" s="12">
        <v>7.8465513023278004E-8</v>
      </c>
      <c r="G5" s="10">
        <v>3.5143561873178498E-4</v>
      </c>
    </row>
    <row r="6" spans="1:7">
      <c r="A6" s="9" t="s">
        <v>215</v>
      </c>
      <c r="B6" s="10">
        <v>6.2634411602623699</v>
      </c>
      <c r="C6" s="10">
        <v>5.02892575395588</v>
      </c>
      <c r="D6" s="10">
        <v>1.23451540630649</v>
      </c>
      <c r="E6" s="11" t="s">
        <v>729</v>
      </c>
      <c r="F6" s="12">
        <v>9.5533422997041895E-8</v>
      </c>
      <c r="G6" s="10">
        <v>3.5143561873178498E-4</v>
      </c>
    </row>
    <row r="7" spans="1:7">
      <c r="A7" s="9" t="s">
        <v>168</v>
      </c>
      <c r="B7" s="10">
        <v>7.3164591320293102</v>
      </c>
      <c r="C7" s="10">
        <v>5.7849795319040096</v>
      </c>
      <c r="D7" s="10">
        <v>1.5314796001252999</v>
      </c>
      <c r="E7" s="11" t="s">
        <v>729</v>
      </c>
      <c r="F7" s="12">
        <v>1.72641820343925E-7</v>
      </c>
      <c r="G7" s="10">
        <v>5.4436432266158602E-4</v>
      </c>
    </row>
    <row r="8" spans="1:7">
      <c r="A8" s="9" t="s">
        <v>262</v>
      </c>
      <c r="B8" s="10">
        <v>4.9370785480262898</v>
      </c>
      <c r="C8" s="10">
        <v>3.9078400650226501</v>
      </c>
      <c r="D8" s="10">
        <v>1.0292384830036401</v>
      </c>
      <c r="E8" s="11" t="s">
        <v>729</v>
      </c>
      <c r="F8" s="12">
        <v>2.0818870848459799E-7</v>
      </c>
      <c r="G8" s="10">
        <v>5.7439264670900499E-4</v>
      </c>
    </row>
    <row r="9" spans="1:7">
      <c r="A9" s="9" t="s">
        <v>29</v>
      </c>
      <c r="B9" s="10">
        <v>0.39062853145938298</v>
      </c>
      <c r="C9" s="10">
        <v>-3.32085944687794</v>
      </c>
      <c r="D9" s="10">
        <v>3.7114879783373298</v>
      </c>
      <c r="E9" s="11" t="s">
        <v>729</v>
      </c>
      <c r="F9" s="12">
        <v>3.6366610402517798E-7</v>
      </c>
      <c r="G9" s="10">
        <v>8.0268382480437204E-4</v>
      </c>
    </row>
    <row r="10" spans="1:7">
      <c r="A10" s="9" t="s">
        <v>14</v>
      </c>
      <c r="B10" s="10">
        <v>1.73404546794131</v>
      </c>
      <c r="C10" s="10">
        <v>-3.0170926677682801</v>
      </c>
      <c r="D10" s="10">
        <v>4.7511381357095903</v>
      </c>
      <c r="E10" s="11" t="s">
        <v>729</v>
      </c>
      <c r="F10" s="12">
        <v>5.2093422280810205E-7</v>
      </c>
      <c r="G10" s="10">
        <v>1.0452781968927701E-3</v>
      </c>
    </row>
    <row r="11" spans="1:7">
      <c r="A11" s="9" t="s">
        <v>13</v>
      </c>
      <c r="B11" s="10">
        <v>5.1889644515462399</v>
      </c>
      <c r="C11" s="10">
        <v>0.187499951233915</v>
      </c>
      <c r="D11" s="10">
        <v>5.0014645003123199</v>
      </c>
      <c r="E11" s="11" t="s">
        <v>729</v>
      </c>
      <c r="F11" s="12">
        <v>8.4690967423544502E-7</v>
      </c>
      <c r="G11" s="10">
        <v>1.33521359498034E-3</v>
      </c>
    </row>
    <row r="12" spans="1:7">
      <c r="A12" s="9" t="s">
        <v>33</v>
      </c>
      <c r="B12" s="10">
        <v>4.4712597904303797</v>
      </c>
      <c r="C12" s="10">
        <v>0.91502360557226603</v>
      </c>
      <c r="D12" s="10">
        <v>3.5562361848581099</v>
      </c>
      <c r="E12" s="11" t="s">
        <v>729</v>
      </c>
      <c r="F12" s="12">
        <v>1.18631835737355E-6</v>
      </c>
      <c r="G12" s="10">
        <v>1.74562791892994E-3</v>
      </c>
    </row>
    <row r="13" spans="1:7">
      <c r="A13" s="9" t="s">
        <v>53</v>
      </c>
      <c r="B13" s="10">
        <v>7.88975272788017</v>
      </c>
      <c r="C13" s="10">
        <v>4.8629746849480799</v>
      </c>
      <c r="D13" s="10">
        <v>3.0267780429320901</v>
      </c>
      <c r="E13" s="11" t="s">
        <v>729</v>
      </c>
      <c r="F13" s="12">
        <v>1.523460309284E-6</v>
      </c>
      <c r="G13" s="10">
        <v>1.9779891733244901E-3</v>
      </c>
    </row>
    <row r="14" spans="1:7">
      <c r="A14" s="9" t="s">
        <v>40</v>
      </c>
      <c r="B14" s="10">
        <v>6.2586680366424003</v>
      </c>
      <c r="C14" s="10">
        <v>2.8340309152178502</v>
      </c>
      <c r="D14" s="10">
        <v>3.4246371214245501</v>
      </c>
      <c r="E14" s="11" t="s">
        <v>729</v>
      </c>
      <c r="F14" s="12">
        <v>1.7976113699324799E-6</v>
      </c>
      <c r="G14" s="10">
        <v>1.98384390785749E-3</v>
      </c>
    </row>
    <row r="15" spans="1:7">
      <c r="A15" s="9" t="s">
        <v>303</v>
      </c>
      <c r="B15" s="10">
        <v>6.4677553619095098</v>
      </c>
      <c r="C15" s="10">
        <v>5.5763249190584299</v>
      </c>
      <c r="D15" s="10">
        <v>0.89143044285108497</v>
      </c>
      <c r="E15" s="11" t="s">
        <v>729</v>
      </c>
      <c r="F15" s="12">
        <v>2.00121352274892E-6</v>
      </c>
      <c r="G15" s="10">
        <v>2.1033707082911499E-3</v>
      </c>
    </row>
    <row r="16" spans="1:7">
      <c r="A16" s="9" t="s">
        <v>105</v>
      </c>
      <c r="B16" s="10">
        <v>10.9738313299622</v>
      </c>
      <c r="C16" s="10">
        <v>8.7596349164678209</v>
      </c>
      <c r="D16" s="10">
        <v>2.2141964134943999</v>
      </c>
      <c r="E16" s="11" t="s">
        <v>729</v>
      </c>
      <c r="F16" s="12">
        <v>2.17500411842756E-6</v>
      </c>
      <c r="G16" s="10">
        <v>2.1821223137242301E-3</v>
      </c>
    </row>
    <row r="17" spans="1:7">
      <c r="A17" s="9" t="s">
        <v>21</v>
      </c>
      <c r="B17" s="10">
        <v>8.1885544960366108</v>
      </c>
      <c r="C17" s="10">
        <v>3.9040580080571399</v>
      </c>
      <c r="D17" s="10">
        <v>4.28449648797947</v>
      </c>
      <c r="E17" s="11" t="s">
        <v>729</v>
      </c>
      <c r="F17" s="12">
        <v>2.8842387864703101E-6</v>
      </c>
      <c r="G17" s="10">
        <v>2.7553802829781999E-3</v>
      </c>
    </row>
    <row r="18" spans="1:7">
      <c r="A18" s="9" t="s">
        <v>173</v>
      </c>
      <c r="B18" s="10">
        <v>7.9890586552666898</v>
      </c>
      <c r="C18" s="10">
        <v>6.4924864380948399</v>
      </c>
      <c r="D18" s="10">
        <v>1.4965722171718501</v>
      </c>
      <c r="E18" s="11" t="s">
        <v>729</v>
      </c>
      <c r="F18" s="12">
        <v>3.0169687441844399E-6</v>
      </c>
      <c r="G18" s="10">
        <v>2.7553802829781999E-3</v>
      </c>
    </row>
    <row r="19" spans="1:7">
      <c r="A19" s="9" t="s">
        <v>230</v>
      </c>
      <c r="B19" s="10">
        <v>7.6423766593542997</v>
      </c>
      <c r="C19" s="10">
        <v>6.4820076794843997</v>
      </c>
      <c r="D19" s="10">
        <v>1.1603689798699</v>
      </c>
      <c r="E19" s="11" t="s">
        <v>729</v>
      </c>
      <c r="F19" s="12">
        <v>3.1209001030470702E-6</v>
      </c>
      <c r="G19" s="10">
        <v>2.7553802829781999E-3</v>
      </c>
    </row>
    <row r="20" spans="1:7">
      <c r="A20" s="9" t="s">
        <v>11</v>
      </c>
      <c r="B20" s="10">
        <v>2.11682943669478</v>
      </c>
      <c r="C20" s="10">
        <v>-3.0235593976484498</v>
      </c>
      <c r="D20" s="10">
        <v>5.1403888343432298</v>
      </c>
      <c r="E20" s="11" t="s">
        <v>729</v>
      </c>
      <c r="F20" s="12">
        <v>4.0631062779962801E-6</v>
      </c>
      <c r="G20" s="10">
        <v>3.0924441988942801E-3</v>
      </c>
    </row>
    <row r="21" spans="1:7">
      <c r="A21" s="9" t="s">
        <v>176</v>
      </c>
      <c r="B21" s="10">
        <v>8.2260660948162592</v>
      </c>
      <c r="C21" s="10">
        <v>6.7507028699774203</v>
      </c>
      <c r="D21" s="10">
        <v>1.47536322483884</v>
      </c>
      <c r="E21" s="11" t="s">
        <v>729</v>
      </c>
      <c r="F21" s="12">
        <v>5.0959992707613099E-6</v>
      </c>
      <c r="G21" s="10">
        <v>3.4084513910376899E-3</v>
      </c>
    </row>
    <row r="22" spans="1:7">
      <c r="A22" s="9" t="s">
        <v>12</v>
      </c>
      <c r="B22" s="10">
        <v>9.3560527824237703</v>
      </c>
      <c r="C22" s="10">
        <v>4.2287514039283103</v>
      </c>
      <c r="D22" s="10">
        <v>5.1273013784954697</v>
      </c>
      <c r="E22" s="11" t="s">
        <v>729</v>
      </c>
      <c r="F22" s="12">
        <v>6.5801011587146003E-6</v>
      </c>
      <c r="G22" s="10">
        <v>4.1400333213489704E-3</v>
      </c>
    </row>
    <row r="23" spans="1:7">
      <c r="A23" s="9" t="s">
        <v>28</v>
      </c>
      <c r="B23" s="10">
        <v>0.70228356394726998</v>
      </c>
      <c r="C23" s="10">
        <v>-3.0450864893380798</v>
      </c>
      <c r="D23" s="10">
        <v>3.74737005328535</v>
      </c>
      <c r="E23" s="11" t="s">
        <v>729</v>
      </c>
      <c r="F23" s="12">
        <v>7.3652452556710396E-6</v>
      </c>
      <c r="G23" s="10">
        <v>4.1400333213489704E-3</v>
      </c>
    </row>
    <row r="24" spans="1:7">
      <c r="A24" s="9" t="s">
        <v>85</v>
      </c>
      <c r="B24" s="10">
        <v>6.8483233673917603</v>
      </c>
      <c r="C24" s="10">
        <v>4.3974766425854996</v>
      </c>
      <c r="D24" s="10">
        <v>2.4508467248062602</v>
      </c>
      <c r="E24" s="11" t="s">
        <v>729</v>
      </c>
      <c r="F24" s="12">
        <v>7.0597467037519197E-6</v>
      </c>
      <c r="G24" s="10">
        <v>4.1400333213489704E-3</v>
      </c>
    </row>
    <row r="25" spans="1:7">
      <c r="A25" s="9" t="s">
        <v>84</v>
      </c>
      <c r="B25" s="10">
        <v>-1.43892943252103</v>
      </c>
      <c r="C25" s="10">
        <v>-3.8916976231280702</v>
      </c>
      <c r="D25" s="10">
        <v>2.45276819060705</v>
      </c>
      <c r="E25" s="11" t="s">
        <v>729</v>
      </c>
      <c r="F25" s="12">
        <v>8.1144499538898403E-6</v>
      </c>
      <c r="G25" s="10">
        <v>4.1695817813370397E-3</v>
      </c>
    </row>
    <row r="26" spans="1:7">
      <c r="A26" s="9" t="s">
        <v>221</v>
      </c>
      <c r="B26" s="10">
        <v>7.8184670782513903</v>
      </c>
      <c r="C26" s="10">
        <v>6.6248044906171799</v>
      </c>
      <c r="D26" s="10">
        <v>1.19366258763421</v>
      </c>
      <c r="E26" s="11" t="s">
        <v>729</v>
      </c>
      <c r="F26" s="12">
        <v>8.1230525823438102E-6</v>
      </c>
      <c r="G26" s="10">
        <v>4.1695817813370397E-3</v>
      </c>
    </row>
    <row r="27" spans="1:7">
      <c r="A27" s="9" t="s">
        <v>158</v>
      </c>
      <c r="B27" s="10">
        <v>6.6347343389355098</v>
      </c>
      <c r="C27" s="10">
        <v>5.02693650446421</v>
      </c>
      <c r="D27" s="10">
        <v>1.6077978344713</v>
      </c>
      <c r="E27" s="11" t="s">
        <v>729</v>
      </c>
      <c r="F27" s="12">
        <v>8.4895349699416803E-6</v>
      </c>
      <c r="G27" s="10">
        <v>4.2586594512852901E-3</v>
      </c>
    </row>
    <row r="28" spans="1:7">
      <c r="A28" s="9" t="s">
        <v>5</v>
      </c>
      <c r="B28" s="10">
        <v>6.7289691536160596</v>
      </c>
      <c r="C28" s="10">
        <v>0.91617990731491905</v>
      </c>
      <c r="D28" s="10">
        <v>5.8127892463011399</v>
      </c>
      <c r="E28" s="11" t="s">
        <v>729</v>
      </c>
      <c r="F28" s="12">
        <v>9.10248325641606E-6</v>
      </c>
      <c r="G28" s="10">
        <v>4.3676089225133698E-3</v>
      </c>
    </row>
    <row r="29" spans="1:7">
      <c r="A29" s="9" t="s">
        <v>35</v>
      </c>
      <c r="B29" s="10">
        <v>7.6553012628581003</v>
      </c>
      <c r="C29" s="10">
        <v>4.1438094635249296</v>
      </c>
      <c r="D29" s="10">
        <v>3.5114917993331698</v>
      </c>
      <c r="E29" s="11" t="s">
        <v>729</v>
      </c>
      <c r="F29" s="12">
        <v>9.0527075949887593E-6</v>
      </c>
      <c r="G29" s="10">
        <v>4.3676089225133698E-3</v>
      </c>
    </row>
    <row r="30" spans="1:7">
      <c r="A30" s="9" t="s">
        <v>264</v>
      </c>
      <c r="B30" s="10">
        <v>6.0791531707979898</v>
      </c>
      <c r="C30" s="10">
        <v>5.0520050804058396</v>
      </c>
      <c r="D30" s="10">
        <v>1.0271480903921499</v>
      </c>
      <c r="E30" s="11" t="s">
        <v>729</v>
      </c>
      <c r="F30" s="12">
        <v>9.5263382144758704E-6</v>
      </c>
      <c r="G30" s="10">
        <v>4.4737305759555597E-3</v>
      </c>
    </row>
    <row r="31" spans="1:7">
      <c r="A31" s="9" t="s">
        <v>17</v>
      </c>
      <c r="B31" s="10">
        <v>6.7299906637343998</v>
      </c>
      <c r="C31" s="10">
        <v>2.0766964214310502</v>
      </c>
      <c r="D31" s="10">
        <v>4.6532942423033496</v>
      </c>
      <c r="E31" s="11" t="s">
        <v>729</v>
      </c>
      <c r="F31" s="12">
        <v>1.2603737021103399E-5</v>
      </c>
      <c r="G31" s="10">
        <v>5.0287581397940196E-3</v>
      </c>
    </row>
    <row r="32" spans="1:7">
      <c r="A32" s="9" t="s">
        <v>78</v>
      </c>
      <c r="B32" s="10">
        <v>1.7477300232113699</v>
      </c>
      <c r="C32" s="10">
        <v>-0.87042461447248398</v>
      </c>
      <c r="D32" s="10">
        <v>2.6181546376838498</v>
      </c>
      <c r="E32" s="11" t="s">
        <v>729</v>
      </c>
      <c r="F32" s="12">
        <v>1.3214388007795101E-5</v>
      </c>
      <c r="G32" s="10">
        <v>5.0287581397940196E-3</v>
      </c>
    </row>
    <row r="33" spans="1:7">
      <c r="A33" s="9" t="s">
        <v>249</v>
      </c>
      <c r="B33" s="10">
        <v>6.86183625129358</v>
      </c>
      <c r="C33" s="10">
        <v>5.7963403324018898</v>
      </c>
      <c r="D33" s="10">
        <v>1.0654959188916899</v>
      </c>
      <c r="E33" s="11" t="s">
        <v>729</v>
      </c>
      <c r="F33" s="12">
        <v>1.15101081847542E-5</v>
      </c>
      <c r="G33" s="10">
        <v>5.0287581397940196E-3</v>
      </c>
    </row>
    <row r="34" spans="1:7">
      <c r="A34" s="9" t="s">
        <v>293</v>
      </c>
      <c r="B34" s="10">
        <v>4.7880968718071903</v>
      </c>
      <c r="C34" s="10">
        <v>3.8662390601902499</v>
      </c>
      <c r="D34" s="10">
        <v>0.92185781161694103</v>
      </c>
      <c r="E34" s="11" t="s">
        <v>729</v>
      </c>
      <c r="F34" s="12">
        <v>1.2619058283848301E-5</v>
      </c>
      <c r="G34" s="10">
        <v>5.0287581397940196E-3</v>
      </c>
    </row>
    <row r="35" spans="1:7">
      <c r="A35" s="9" t="s">
        <v>317</v>
      </c>
      <c r="B35" s="10">
        <v>8.5552347487945308</v>
      </c>
      <c r="C35" s="10">
        <v>7.7197064233580299</v>
      </c>
      <c r="D35" s="10">
        <v>0.83552832543649602</v>
      </c>
      <c r="E35" s="11" t="s">
        <v>729</v>
      </c>
      <c r="F35" s="12">
        <v>1.31022076185256E-5</v>
      </c>
      <c r="G35" s="10">
        <v>5.0287581397940196E-3</v>
      </c>
    </row>
    <row r="36" spans="1:7">
      <c r="A36" s="9" t="s">
        <v>101</v>
      </c>
      <c r="B36" s="10">
        <v>9.5983204768663501</v>
      </c>
      <c r="C36" s="10">
        <v>7.3373832604606104</v>
      </c>
      <c r="D36" s="10">
        <v>2.2609372164057402</v>
      </c>
      <c r="E36" s="11" t="s">
        <v>729</v>
      </c>
      <c r="F36" s="12">
        <v>1.54000364124915E-5</v>
      </c>
      <c r="G36" s="10">
        <v>5.1228096681762703E-3</v>
      </c>
    </row>
    <row r="37" spans="1:7">
      <c r="A37" s="9" t="s">
        <v>189</v>
      </c>
      <c r="B37" s="10">
        <v>6.2468005389731101</v>
      </c>
      <c r="C37" s="10">
        <v>4.8699202406152899</v>
      </c>
      <c r="D37" s="10">
        <v>1.3768802983578099</v>
      </c>
      <c r="E37" s="11" t="s">
        <v>729</v>
      </c>
      <c r="F37" s="12">
        <v>1.49751307726168E-5</v>
      </c>
      <c r="G37" s="10">
        <v>5.1228096681762703E-3</v>
      </c>
    </row>
    <row r="38" spans="1:7">
      <c r="A38" s="9" t="s">
        <v>258</v>
      </c>
      <c r="B38" s="10">
        <v>4.6080870048402103</v>
      </c>
      <c r="C38" s="10">
        <v>3.5672968896753399</v>
      </c>
      <c r="D38" s="10">
        <v>1.04079011516488</v>
      </c>
      <c r="E38" s="11" t="s">
        <v>729</v>
      </c>
      <c r="F38" s="12">
        <v>1.5550391798106601E-5</v>
      </c>
      <c r="G38" s="10">
        <v>5.1228096681762703E-3</v>
      </c>
    </row>
    <row r="39" spans="1:7">
      <c r="A39" s="9" t="s">
        <v>233</v>
      </c>
      <c r="B39" s="10">
        <v>5.1950481237391104</v>
      </c>
      <c r="C39" s="10">
        <v>4.0436407103672298</v>
      </c>
      <c r="D39" s="10">
        <v>1.1514074133718799</v>
      </c>
      <c r="E39" s="11" t="s">
        <v>729</v>
      </c>
      <c r="F39" s="12">
        <v>1.62479451954543E-5</v>
      </c>
      <c r="G39" s="10">
        <v>5.1974586428125804E-3</v>
      </c>
    </row>
    <row r="40" spans="1:7">
      <c r="A40" s="9" t="s">
        <v>18</v>
      </c>
      <c r="B40" s="10">
        <v>0.38583423592355398</v>
      </c>
      <c r="C40" s="10">
        <v>-4.1006279314997904</v>
      </c>
      <c r="D40" s="10">
        <v>4.4864621674233396</v>
      </c>
      <c r="E40" s="11" t="s">
        <v>729</v>
      </c>
      <c r="F40" s="12">
        <v>1.6546333916826698E-5</v>
      </c>
      <c r="G40" s="10">
        <v>5.2083378660303797E-3</v>
      </c>
    </row>
    <row r="41" spans="1:7">
      <c r="A41" s="9" t="s">
        <v>119</v>
      </c>
      <c r="B41" s="10">
        <v>7.8929367839242799</v>
      </c>
      <c r="C41" s="10">
        <v>5.8616398124788898</v>
      </c>
      <c r="D41" s="10">
        <v>2.0312969714453901</v>
      </c>
      <c r="E41" s="11" t="s">
        <v>729</v>
      </c>
      <c r="F41" s="12">
        <v>1.6862649549672701E-5</v>
      </c>
      <c r="G41" s="10">
        <v>5.2083378660303797E-3</v>
      </c>
    </row>
    <row r="42" spans="1:7">
      <c r="A42" s="9" t="s">
        <v>244</v>
      </c>
      <c r="B42" s="10">
        <v>4.49901291971244</v>
      </c>
      <c r="C42" s="10">
        <v>3.4195107088850301</v>
      </c>
      <c r="D42" s="10">
        <v>1.0795022108274099</v>
      </c>
      <c r="E42" s="11" t="s">
        <v>729</v>
      </c>
      <c r="F42" s="12">
        <v>1.6989866181324199E-5</v>
      </c>
      <c r="G42" s="10">
        <v>5.2083378660303797E-3</v>
      </c>
    </row>
    <row r="43" spans="1:7">
      <c r="A43" s="9" t="s">
        <v>188</v>
      </c>
      <c r="B43" s="10">
        <v>3.7493134003995201</v>
      </c>
      <c r="C43" s="10">
        <v>2.3546312934619298</v>
      </c>
      <c r="D43" s="10">
        <v>1.3946821069375901</v>
      </c>
      <c r="E43" s="11" t="s">
        <v>729</v>
      </c>
      <c r="F43" s="12">
        <v>1.7324492735454799E-5</v>
      </c>
      <c r="G43" s="10">
        <v>5.23816717338298E-3</v>
      </c>
    </row>
    <row r="44" spans="1:7">
      <c r="A44" s="9" t="s">
        <v>130</v>
      </c>
      <c r="B44" s="10">
        <v>6.0520498252895996</v>
      </c>
      <c r="C44" s="10">
        <v>4.1380318882188796</v>
      </c>
      <c r="D44" s="10">
        <v>1.91401793707072</v>
      </c>
      <c r="E44" s="11" t="s">
        <v>729</v>
      </c>
      <c r="F44" s="12">
        <v>1.9984453561868199E-5</v>
      </c>
      <c r="G44" s="10">
        <v>5.6550879361224899E-3</v>
      </c>
    </row>
    <row r="45" spans="1:7">
      <c r="A45" s="9" t="s">
        <v>245</v>
      </c>
      <c r="B45" s="10">
        <v>3.4938784818181299</v>
      </c>
      <c r="C45" s="10">
        <v>2.4148205231179398</v>
      </c>
      <c r="D45" s="10">
        <v>1.0790579587001901</v>
      </c>
      <c r="E45" s="11" t="s">
        <v>729</v>
      </c>
      <c r="F45" s="12">
        <v>1.9726673719947602E-5</v>
      </c>
      <c r="G45" s="10">
        <v>5.6550879361224899E-3</v>
      </c>
    </row>
    <row r="46" spans="1:7">
      <c r="A46" s="9" t="s">
        <v>344</v>
      </c>
      <c r="B46" s="10">
        <v>5.8245742387167496</v>
      </c>
      <c r="C46" s="10">
        <v>5.04243724940007</v>
      </c>
      <c r="D46" s="10">
        <v>0.78213698931667897</v>
      </c>
      <c r="E46" s="11" t="s">
        <v>729</v>
      </c>
      <c r="F46" s="12">
        <v>1.9939385886925698E-5</v>
      </c>
      <c r="G46" s="10">
        <v>5.6550879361224899E-3</v>
      </c>
    </row>
    <row r="47" spans="1:7">
      <c r="A47" s="9" t="s">
        <v>345</v>
      </c>
      <c r="B47" s="10">
        <v>5.9234212941119697</v>
      </c>
      <c r="C47" s="10">
        <v>5.1420994501800497</v>
      </c>
      <c r="D47" s="10">
        <v>0.78132184393192305</v>
      </c>
      <c r="E47" s="11" t="s">
        <v>729</v>
      </c>
      <c r="F47" s="12">
        <v>1.9387288750879899E-5</v>
      </c>
      <c r="G47" s="10">
        <v>5.6550879361224899E-3</v>
      </c>
    </row>
    <row r="48" spans="1:7">
      <c r="A48" s="9" t="s">
        <v>174</v>
      </c>
      <c r="B48" s="10">
        <v>5.2293158356879701</v>
      </c>
      <c r="C48" s="10">
        <v>3.7436969735081802</v>
      </c>
      <c r="D48" s="10">
        <v>1.4856188621797899</v>
      </c>
      <c r="E48" s="11" t="s">
        <v>729</v>
      </c>
      <c r="F48" s="12">
        <v>2.03237301990547E-5</v>
      </c>
      <c r="G48" s="10">
        <v>5.6782958601713403E-3</v>
      </c>
    </row>
    <row r="49" spans="1:7">
      <c r="A49" s="9" t="s">
        <v>32</v>
      </c>
      <c r="B49" s="10">
        <v>5.6523280792872601</v>
      </c>
      <c r="C49" s="10">
        <v>2.0870246445289702</v>
      </c>
      <c r="D49" s="10">
        <v>3.5653034347582802</v>
      </c>
      <c r="E49" s="11" t="s">
        <v>729</v>
      </c>
      <c r="F49" s="12">
        <v>2.13417598401503E-5</v>
      </c>
      <c r="G49" s="10">
        <v>5.8705827238410904E-3</v>
      </c>
    </row>
    <row r="50" spans="1:7">
      <c r="A50" s="9" t="s">
        <v>309</v>
      </c>
      <c r="B50" s="10">
        <v>8.5644857391583606</v>
      </c>
      <c r="C50" s="10">
        <v>7.7028425661946098</v>
      </c>
      <c r="D50" s="10">
        <v>0.86164317296375004</v>
      </c>
      <c r="E50" s="11" t="s">
        <v>729</v>
      </c>
      <c r="F50" s="12">
        <v>2.15439108658539E-5</v>
      </c>
      <c r="G50" s="10">
        <v>5.8705827238410904E-3</v>
      </c>
    </row>
    <row r="51" spans="1:7">
      <c r="A51" s="9" t="s">
        <v>259</v>
      </c>
      <c r="B51" s="10">
        <v>4.6415488038046604</v>
      </c>
      <c r="C51" s="10">
        <v>3.60144746643443</v>
      </c>
      <c r="D51" s="10">
        <v>1.0401013373702299</v>
      </c>
      <c r="E51" s="11" t="s">
        <v>729</v>
      </c>
      <c r="F51" s="12">
        <v>2.36699210831338E-5</v>
      </c>
      <c r="G51" s="10">
        <v>6.2770588415582496E-3</v>
      </c>
    </row>
    <row r="52" spans="1:7">
      <c r="A52" s="9" t="s">
        <v>6</v>
      </c>
      <c r="B52" s="10">
        <v>2.0806817294874</v>
      </c>
      <c r="C52" s="10">
        <v>-3.4580621553125801</v>
      </c>
      <c r="D52" s="10">
        <v>5.5387438847999704</v>
      </c>
      <c r="E52" s="11" t="s">
        <v>729</v>
      </c>
      <c r="F52" s="12">
        <v>2.4225362373673101E-5</v>
      </c>
      <c r="G52" s="10">
        <v>6.29061409778486E-3</v>
      </c>
    </row>
    <row r="53" spans="1:7">
      <c r="A53" s="9" t="s">
        <v>52</v>
      </c>
      <c r="B53" s="10">
        <v>6.2076855195858203</v>
      </c>
      <c r="C53" s="10">
        <v>3.1761566071463201</v>
      </c>
      <c r="D53" s="10">
        <v>3.0315289124395002</v>
      </c>
      <c r="E53" s="11" t="s">
        <v>729</v>
      </c>
      <c r="F53" s="12">
        <v>2.6265068615221201E-5</v>
      </c>
      <c r="G53" s="10">
        <v>6.6634780974156498E-3</v>
      </c>
    </row>
    <row r="54" spans="1:7">
      <c r="A54" s="9" t="s">
        <v>153</v>
      </c>
      <c r="B54" s="10">
        <v>5.3428953338505698</v>
      </c>
      <c r="C54" s="10">
        <v>3.70546874571269</v>
      </c>
      <c r="D54" s="10">
        <v>1.63742658813789</v>
      </c>
      <c r="E54" s="11" t="s">
        <v>729</v>
      </c>
      <c r="F54" s="12">
        <v>2.5989503468084099E-5</v>
      </c>
      <c r="G54" s="10">
        <v>6.6634780974156498E-3</v>
      </c>
    </row>
    <row r="55" spans="1:7">
      <c r="A55" s="9" t="s">
        <v>39</v>
      </c>
      <c r="B55" s="10">
        <v>4.1427015604887902</v>
      </c>
      <c r="C55" s="10">
        <v>0.70796264184654301</v>
      </c>
      <c r="D55" s="10">
        <v>3.4347389186422501</v>
      </c>
      <c r="E55" s="11" t="s">
        <v>729</v>
      </c>
      <c r="F55" s="12">
        <v>2.87897872480627E-5</v>
      </c>
      <c r="G55" s="10">
        <v>7.0749885521428496E-3</v>
      </c>
    </row>
    <row r="56" spans="1:7">
      <c r="A56" s="9" t="s">
        <v>8</v>
      </c>
      <c r="B56" s="10">
        <v>0.54405460443452502</v>
      </c>
      <c r="C56" s="10">
        <v>-4.7503386240236702</v>
      </c>
      <c r="D56" s="10">
        <v>5.2943932284581896</v>
      </c>
      <c r="E56" s="11" t="s">
        <v>729</v>
      </c>
      <c r="F56" s="12">
        <v>3.1563167083341102E-5</v>
      </c>
      <c r="G56" s="10">
        <v>7.1820847820979897E-3</v>
      </c>
    </row>
    <row r="57" spans="1:7">
      <c r="A57" s="9" t="s">
        <v>23</v>
      </c>
      <c r="B57" s="10">
        <v>2.41369032197878</v>
      </c>
      <c r="C57" s="10">
        <v>-1.6733434441423101</v>
      </c>
      <c r="D57" s="10">
        <v>4.08703376612109</v>
      </c>
      <c r="E57" s="11" t="s">
        <v>729</v>
      </c>
      <c r="F57" s="12">
        <v>2.9814404222360699E-5</v>
      </c>
      <c r="G57" s="10">
        <v>7.1820847820979897E-3</v>
      </c>
    </row>
    <row r="58" spans="1:7">
      <c r="A58" s="9" t="s">
        <v>181</v>
      </c>
      <c r="B58" s="10">
        <v>6.4173444658974503</v>
      </c>
      <c r="C58" s="10">
        <v>4.9720543242959998</v>
      </c>
      <c r="D58" s="10">
        <v>1.4452901416014501</v>
      </c>
      <c r="E58" s="11" t="s">
        <v>729</v>
      </c>
      <c r="F58" s="12">
        <v>3.1105234979356903E-5</v>
      </c>
      <c r="G58" s="10">
        <v>7.1820847820979897E-3</v>
      </c>
    </row>
    <row r="59" spans="1:7">
      <c r="A59" s="9" t="s">
        <v>25</v>
      </c>
      <c r="B59" s="10">
        <v>3.2811094456834198</v>
      </c>
      <c r="C59" s="10">
        <v>-0.72917767620678497</v>
      </c>
      <c r="D59" s="10">
        <v>4.0102871218902001</v>
      </c>
      <c r="E59" s="11" t="s">
        <v>729</v>
      </c>
      <c r="F59" s="12">
        <v>3.5972311212959903E-5</v>
      </c>
      <c r="G59" s="10">
        <v>7.2681420056602301E-3</v>
      </c>
    </row>
    <row r="60" spans="1:7">
      <c r="A60" s="9" t="s">
        <v>37</v>
      </c>
      <c r="B60" s="10">
        <v>0.24136768212440701</v>
      </c>
      <c r="C60" s="10">
        <v>-3.2597482766956798</v>
      </c>
      <c r="D60" s="10">
        <v>3.50111595882009</v>
      </c>
      <c r="E60" s="11" t="s">
        <v>729</v>
      </c>
      <c r="F60" s="12">
        <v>3.2881356715759103E-5</v>
      </c>
      <c r="G60" s="10">
        <v>7.2681420056602301E-3</v>
      </c>
    </row>
    <row r="61" spans="1:7">
      <c r="A61" s="9" t="s">
        <v>49</v>
      </c>
      <c r="B61" s="10">
        <v>5.2732433885315899</v>
      </c>
      <c r="C61" s="10">
        <v>2.1423442780501301</v>
      </c>
      <c r="D61" s="10">
        <v>3.1308991104814599</v>
      </c>
      <c r="E61" s="11" t="s">
        <v>729</v>
      </c>
      <c r="F61" s="12">
        <v>3.5116709002509203E-5</v>
      </c>
      <c r="G61" s="10">
        <v>7.2681420056602301E-3</v>
      </c>
    </row>
    <row r="62" spans="1:7">
      <c r="A62" s="9" t="s">
        <v>61</v>
      </c>
      <c r="B62" s="10">
        <v>1.47113224506045</v>
      </c>
      <c r="C62" s="10">
        <v>-1.41131179193217</v>
      </c>
      <c r="D62" s="10">
        <v>2.8824440369926201</v>
      </c>
      <c r="E62" s="11" t="s">
        <v>729</v>
      </c>
      <c r="F62" s="12">
        <v>3.6515909806592699E-5</v>
      </c>
      <c r="G62" s="10">
        <v>7.2681420056602301E-3</v>
      </c>
    </row>
    <row r="63" spans="1:7">
      <c r="A63" s="9" t="s">
        <v>70</v>
      </c>
      <c r="B63" s="10">
        <v>4.6498845671348601</v>
      </c>
      <c r="C63" s="10">
        <v>1.8751623126110299</v>
      </c>
      <c r="D63" s="10">
        <v>2.7747222545238301</v>
      </c>
      <c r="E63" s="11" t="s">
        <v>729</v>
      </c>
      <c r="F63" s="12">
        <v>3.4555766562614001E-5</v>
      </c>
      <c r="G63" s="10">
        <v>7.2681420056602301E-3</v>
      </c>
    </row>
    <row r="64" spans="1:7">
      <c r="A64" s="9" t="s">
        <v>107</v>
      </c>
      <c r="B64" s="10">
        <v>5.8816212205810201</v>
      </c>
      <c r="C64" s="10">
        <v>3.70018877804609</v>
      </c>
      <c r="D64" s="10">
        <v>2.1814324425349301</v>
      </c>
      <c r="E64" s="11" t="s">
        <v>729</v>
      </c>
      <c r="F64" s="12">
        <v>3.5745443124527602E-5</v>
      </c>
      <c r="G64" s="10">
        <v>7.2681420056602301E-3</v>
      </c>
    </row>
    <row r="65" spans="1:7">
      <c r="A65" s="9" t="s">
        <v>160</v>
      </c>
      <c r="B65" s="10">
        <v>1.1146916318996101</v>
      </c>
      <c r="C65" s="10">
        <v>-0.46970409191863399</v>
      </c>
      <c r="D65" s="10">
        <v>1.58439572381824</v>
      </c>
      <c r="E65" s="11" t="s">
        <v>729</v>
      </c>
      <c r="F65" s="12">
        <v>3.6551457168733503E-5</v>
      </c>
      <c r="G65" s="10">
        <v>7.2681420056602301E-3</v>
      </c>
    </row>
    <row r="66" spans="1:7">
      <c r="A66" s="9" t="s">
        <v>67</v>
      </c>
      <c r="B66" s="10">
        <v>4.0562675491059803</v>
      </c>
      <c r="C66" s="10">
        <v>1.26078280317735</v>
      </c>
      <c r="D66" s="10">
        <v>2.7954847459286301</v>
      </c>
      <c r="E66" s="11" t="s">
        <v>729</v>
      </c>
      <c r="F66" s="12">
        <v>3.7476641388083098E-5</v>
      </c>
      <c r="G66" s="10">
        <v>7.3453216181216096E-3</v>
      </c>
    </row>
    <row r="67" spans="1:7">
      <c r="A67" s="9" t="s">
        <v>313</v>
      </c>
      <c r="B67" s="10">
        <v>6.7119361722023401</v>
      </c>
      <c r="C67" s="10">
        <v>5.8656900599159103</v>
      </c>
      <c r="D67" s="10">
        <v>0.84624611228642399</v>
      </c>
      <c r="E67" s="11" t="s">
        <v>729</v>
      </c>
      <c r="F67" s="12">
        <v>3.76051713867226E-5</v>
      </c>
      <c r="G67" s="10">
        <v>7.3453216181216096E-3</v>
      </c>
    </row>
    <row r="68" spans="1:7">
      <c r="A68" s="9" t="s">
        <v>396</v>
      </c>
      <c r="B68" s="10">
        <v>5.4307726839422399</v>
      </c>
      <c r="C68" s="10">
        <v>4.7628224354083004</v>
      </c>
      <c r="D68" s="10">
        <v>0.66795024853393803</v>
      </c>
      <c r="E68" s="11" t="s">
        <v>729</v>
      </c>
      <c r="F68" s="12">
        <v>3.8313657023302298E-5</v>
      </c>
      <c r="G68" s="10">
        <v>7.3586218030994898E-3</v>
      </c>
    </row>
    <row r="69" spans="1:7">
      <c r="A69" s="9" t="s">
        <v>58</v>
      </c>
      <c r="B69" s="10">
        <v>2.7217469498816702</v>
      </c>
      <c r="C69" s="10">
        <v>-0.189738799012482</v>
      </c>
      <c r="D69" s="10">
        <v>2.9114857488941599</v>
      </c>
      <c r="E69" s="11" t="s">
        <v>729</v>
      </c>
      <c r="F69" s="12">
        <v>4.0043916988088397E-5</v>
      </c>
      <c r="G69" s="10">
        <v>7.3977393751145397E-3</v>
      </c>
    </row>
    <row r="70" spans="1:7">
      <c r="A70" s="9" t="s">
        <v>170</v>
      </c>
      <c r="B70" s="10">
        <v>6.7380719165668204</v>
      </c>
      <c r="C70" s="10">
        <v>5.2160410000818596</v>
      </c>
      <c r="D70" s="10">
        <v>1.5220309164849599</v>
      </c>
      <c r="E70" s="11" t="s">
        <v>729</v>
      </c>
      <c r="F70" s="12">
        <v>3.9343792776549898E-5</v>
      </c>
      <c r="G70" s="10">
        <v>7.3977393751145397E-3</v>
      </c>
    </row>
    <row r="71" spans="1:7">
      <c r="A71" s="9" t="s">
        <v>212</v>
      </c>
      <c r="B71" s="10">
        <v>2.2409523917921499</v>
      </c>
      <c r="C71" s="10">
        <v>0.99135313732218699</v>
      </c>
      <c r="D71" s="10">
        <v>1.2495992544699599</v>
      </c>
      <c r="E71" s="11" t="s">
        <v>729</v>
      </c>
      <c r="F71" s="12">
        <v>3.9873771678923997E-5</v>
      </c>
      <c r="G71" s="10">
        <v>7.3977393751145397E-3</v>
      </c>
    </row>
    <row r="72" spans="1:7">
      <c r="A72" s="9" t="s">
        <v>222</v>
      </c>
      <c r="B72" s="10">
        <v>6.7080163470543797</v>
      </c>
      <c r="C72" s="10">
        <v>5.5159678931842802</v>
      </c>
      <c r="D72" s="10">
        <v>1.19204845387009</v>
      </c>
      <c r="E72" s="11" t="s">
        <v>729</v>
      </c>
      <c r="F72" s="12">
        <v>3.9036790875034601E-5</v>
      </c>
      <c r="G72" s="10">
        <v>7.3977393751145397E-3</v>
      </c>
    </row>
    <row r="73" spans="1:7">
      <c r="A73" s="9" t="s">
        <v>359</v>
      </c>
      <c r="B73" s="10">
        <v>8.6392196787287894</v>
      </c>
      <c r="C73" s="10">
        <v>7.8907966884064296</v>
      </c>
      <c r="D73" s="10">
        <v>0.74842299032235904</v>
      </c>
      <c r="E73" s="11" t="s">
        <v>729</v>
      </c>
      <c r="F73" s="12">
        <v>4.0219677646508903E-5</v>
      </c>
      <c r="G73" s="10">
        <v>7.3977393751145397E-3</v>
      </c>
    </row>
    <row r="74" spans="1:7">
      <c r="A74" s="9" t="s">
        <v>141</v>
      </c>
      <c r="B74" s="10">
        <v>3.2244850242954399</v>
      </c>
      <c r="C74" s="10">
        <v>1.43881417229488</v>
      </c>
      <c r="D74" s="10">
        <v>1.78567085200055</v>
      </c>
      <c r="E74" s="11" t="s">
        <v>729</v>
      </c>
      <c r="F74" s="12">
        <v>4.1002242995112602E-5</v>
      </c>
      <c r="G74" s="10">
        <v>7.4793513007283003E-3</v>
      </c>
    </row>
    <row r="75" spans="1:7">
      <c r="A75" s="9" t="s">
        <v>150</v>
      </c>
      <c r="B75" s="10">
        <v>7.7675562850530602</v>
      </c>
      <c r="C75" s="10">
        <v>6.1013221250196903</v>
      </c>
      <c r="D75" s="10">
        <v>1.6662341600333701</v>
      </c>
      <c r="E75" s="11" t="s">
        <v>729</v>
      </c>
      <c r="F75" s="12">
        <v>4.2224815835842399E-5</v>
      </c>
      <c r="G75" s="10">
        <v>7.5160172187799601E-3</v>
      </c>
    </row>
    <row r="76" spans="1:7">
      <c r="A76" s="9" t="s">
        <v>231</v>
      </c>
      <c r="B76" s="10">
        <v>8.5844126214559893</v>
      </c>
      <c r="C76" s="10">
        <v>7.4329037246465397</v>
      </c>
      <c r="D76" s="10">
        <v>1.15150889680945</v>
      </c>
      <c r="E76" s="11" t="s">
        <v>729</v>
      </c>
      <c r="F76" s="12">
        <v>4.1904956680803998E-5</v>
      </c>
      <c r="G76" s="10">
        <v>7.5160172187799601E-3</v>
      </c>
    </row>
    <row r="77" spans="1:7">
      <c r="A77" s="9" t="s">
        <v>431</v>
      </c>
      <c r="B77" s="10">
        <v>8.9896406462201703</v>
      </c>
      <c r="C77" s="10">
        <v>8.4077088914256795</v>
      </c>
      <c r="D77" s="10">
        <v>0.581931754794489</v>
      </c>
      <c r="E77" s="11" t="s">
        <v>729</v>
      </c>
      <c r="F77" s="12">
        <v>4.2128197681364503E-5</v>
      </c>
      <c r="G77" s="10">
        <v>7.5160172187799601E-3</v>
      </c>
    </row>
    <row r="78" spans="1:7">
      <c r="A78" s="9" t="s">
        <v>247</v>
      </c>
      <c r="B78" s="10">
        <v>5.1096706601419299</v>
      </c>
      <c r="C78" s="10">
        <v>4.0384983187521302</v>
      </c>
      <c r="D78" s="10">
        <v>1.0711723413898</v>
      </c>
      <c r="E78" s="11" t="s">
        <v>729</v>
      </c>
      <c r="F78" s="12">
        <v>4.2877208606214398E-5</v>
      </c>
      <c r="G78" s="10">
        <v>7.5710859868509204E-3</v>
      </c>
    </row>
    <row r="79" spans="1:7">
      <c r="A79" s="9" t="s">
        <v>120</v>
      </c>
      <c r="B79" s="10">
        <v>5.4560147146920501</v>
      </c>
      <c r="C79" s="10">
        <v>3.4274664801303798</v>
      </c>
      <c r="D79" s="10">
        <v>2.0285482345616699</v>
      </c>
      <c r="E79" s="11" t="s">
        <v>729</v>
      </c>
      <c r="F79" s="12">
        <v>4.54456901107709E-5</v>
      </c>
      <c r="G79" s="10">
        <v>7.8866039115592403E-3</v>
      </c>
    </row>
    <row r="80" spans="1:7">
      <c r="A80" s="9" t="s">
        <v>142</v>
      </c>
      <c r="B80" s="10">
        <v>6.8127641827771397</v>
      </c>
      <c r="C80" s="10">
        <v>5.0413826827866499</v>
      </c>
      <c r="D80" s="10">
        <v>1.77138149999048</v>
      </c>
      <c r="E80" s="11" t="s">
        <v>729</v>
      </c>
      <c r="F80" s="12">
        <v>4.5744262324481698E-5</v>
      </c>
      <c r="G80" s="10">
        <v>7.8866039115592403E-3</v>
      </c>
    </row>
    <row r="81" spans="1:7">
      <c r="A81" s="9" t="s">
        <v>172</v>
      </c>
      <c r="B81" s="10">
        <v>1.57140510782853</v>
      </c>
      <c r="C81" s="10">
        <v>7.1035203337324507E-2</v>
      </c>
      <c r="D81" s="10">
        <v>1.5003699044912</v>
      </c>
      <c r="E81" s="11" t="s">
        <v>729</v>
      </c>
      <c r="F81" s="12">
        <v>4.6394399791810697E-5</v>
      </c>
      <c r="G81" s="10">
        <v>7.8866039115592403E-3</v>
      </c>
    </row>
    <row r="82" spans="1:7">
      <c r="A82" s="9" t="s">
        <v>227</v>
      </c>
      <c r="B82" s="10">
        <v>4.7018741626446703</v>
      </c>
      <c r="C82" s="10">
        <v>3.5242826875788502</v>
      </c>
      <c r="D82" s="10">
        <v>1.1775914750658201</v>
      </c>
      <c r="E82" s="11" t="s">
        <v>729</v>
      </c>
      <c r="F82" s="12">
        <v>4.7165264422155599E-5</v>
      </c>
      <c r="G82" s="10">
        <v>7.8866039115592403E-3</v>
      </c>
    </row>
    <row r="83" spans="1:7">
      <c r="A83" s="9" t="s">
        <v>275</v>
      </c>
      <c r="B83" s="10">
        <v>6.2691194900972897</v>
      </c>
      <c r="C83" s="10">
        <v>5.2950459800246703</v>
      </c>
      <c r="D83" s="10">
        <v>0.974073510072618</v>
      </c>
      <c r="E83" s="11" t="s">
        <v>729</v>
      </c>
      <c r="F83" s="12">
        <v>4.70225711049386E-5</v>
      </c>
      <c r="G83" s="10">
        <v>7.8866039115592403E-3</v>
      </c>
    </row>
    <row r="84" spans="1:7">
      <c r="A84" s="9" t="s">
        <v>308</v>
      </c>
      <c r="B84" s="10">
        <v>6.6762835597781303</v>
      </c>
      <c r="C84" s="10">
        <v>5.8043430128846296</v>
      </c>
      <c r="D84" s="10">
        <v>0.87194054689349598</v>
      </c>
      <c r="E84" s="11" t="s">
        <v>729</v>
      </c>
      <c r="F84" s="12">
        <v>4.6541302829090302E-5</v>
      </c>
      <c r="G84" s="10">
        <v>7.8866039115592403E-3</v>
      </c>
    </row>
    <row r="85" spans="1:7">
      <c r="A85" s="9" t="s">
        <v>138</v>
      </c>
      <c r="B85" s="10">
        <v>4.8817816340694096</v>
      </c>
      <c r="C85" s="10">
        <v>3.0594293287190499</v>
      </c>
      <c r="D85" s="10">
        <v>1.8223523053503601</v>
      </c>
      <c r="E85" s="11" t="s">
        <v>729</v>
      </c>
      <c r="F85" s="12">
        <v>4.7687456247907997E-5</v>
      </c>
      <c r="G85" s="10">
        <v>7.9139254273050408E-3</v>
      </c>
    </row>
    <row r="86" spans="1:7">
      <c r="A86" s="9" t="s">
        <v>263</v>
      </c>
      <c r="B86" s="10">
        <v>7.6313296508537301</v>
      </c>
      <c r="C86" s="10">
        <v>6.6041609937920001</v>
      </c>
      <c r="D86" s="10">
        <v>1.02716865706172</v>
      </c>
      <c r="E86" s="11" t="s">
        <v>729</v>
      </c>
      <c r="F86" s="12">
        <v>4.80457596619643E-5</v>
      </c>
      <c r="G86" s="10">
        <v>7.9139254273050408E-3</v>
      </c>
    </row>
    <row r="87" spans="1:7">
      <c r="A87" s="9" t="s">
        <v>213</v>
      </c>
      <c r="B87" s="10">
        <v>5.4800275248898496</v>
      </c>
      <c r="C87" s="10">
        <v>4.2364277374271797</v>
      </c>
      <c r="D87" s="10">
        <v>1.2435997874626701</v>
      </c>
      <c r="E87" s="11" t="s">
        <v>729</v>
      </c>
      <c r="F87" s="12">
        <v>4.9460249280815002E-5</v>
      </c>
      <c r="G87" s="10">
        <v>8.0547109576675508E-3</v>
      </c>
    </row>
    <row r="88" spans="1:7">
      <c r="A88" s="9" t="s">
        <v>73</v>
      </c>
      <c r="B88" s="10">
        <v>1.62563466453967</v>
      </c>
      <c r="C88" s="10">
        <v>-1.1083100434736799</v>
      </c>
      <c r="D88" s="10">
        <v>2.7339447080133401</v>
      </c>
      <c r="E88" s="11" t="s">
        <v>729</v>
      </c>
      <c r="F88" s="12">
        <v>5.1798909240854097E-5</v>
      </c>
      <c r="G88" s="10">
        <v>8.2848226432183404E-3</v>
      </c>
    </row>
    <row r="89" spans="1:7">
      <c r="A89" s="9" t="s">
        <v>217</v>
      </c>
      <c r="B89" s="10">
        <v>2.1414629296796699</v>
      </c>
      <c r="C89" s="10">
        <v>0.916602632507031</v>
      </c>
      <c r="D89" s="10">
        <v>1.2248602971726399</v>
      </c>
      <c r="E89" s="11" t="s">
        <v>729</v>
      </c>
      <c r="F89" s="12">
        <v>5.1729527233453197E-5</v>
      </c>
      <c r="G89" s="10">
        <v>8.2848226432183404E-3</v>
      </c>
    </row>
    <row r="90" spans="1:7">
      <c r="A90" s="9" t="s">
        <v>169</v>
      </c>
      <c r="B90" s="10">
        <v>6.6735408808100596</v>
      </c>
      <c r="C90" s="10">
        <v>5.1464391895660304</v>
      </c>
      <c r="D90" s="10">
        <v>1.5271016912440301</v>
      </c>
      <c r="E90" s="11" t="s">
        <v>729</v>
      </c>
      <c r="F90" s="12">
        <v>5.3515139146058003E-5</v>
      </c>
      <c r="G90" s="10">
        <v>8.4977420951927504E-3</v>
      </c>
    </row>
    <row r="91" spans="1:7">
      <c r="A91" s="9" t="s">
        <v>282</v>
      </c>
      <c r="B91" s="10">
        <v>6.2582033907356696</v>
      </c>
      <c r="C91" s="10">
        <v>5.2990873890059804</v>
      </c>
      <c r="D91" s="10">
        <v>0.95911600172969402</v>
      </c>
      <c r="E91" s="11" t="s">
        <v>729</v>
      </c>
      <c r="F91" s="12">
        <v>5.4995992287860798E-5</v>
      </c>
      <c r="G91" s="10">
        <v>8.67051101269759E-3</v>
      </c>
    </row>
    <row r="92" spans="1:7">
      <c r="A92" s="9" t="s">
        <v>291</v>
      </c>
      <c r="B92" s="10">
        <v>6.5446100274836398</v>
      </c>
      <c r="C92" s="10">
        <v>5.6192588134534196</v>
      </c>
      <c r="D92" s="10">
        <v>0.92535121403021403</v>
      </c>
      <c r="E92" s="11" t="s">
        <v>729</v>
      </c>
      <c r="F92" s="12">
        <v>5.7647597744773402E-5</v>
      </c>
      <c r="G92" s="10">
        <v>9.0240977122172904E-3</v>
      </c>
    </row>
    <row r="93" spans="1:7">
      <c r="A93" s="9" t="s">
        <v>241</v>
      </c>
      <c r="B93" s="10">
        <v>5.9077217093380696</v>
      </c>
      <c r="C93" s="10">
        <v>4.8222743453879602</v>
      </c>
      <c r="D93" s="10">
        <v>1.0854473639501101</v>
      </c>
      <c r="E93" s="11" t="s">
        <v>729</v>
      </c>
      <c r="F93" s="12">
        <v>5.8430146451737403E-5</v>
      </c>
      <c r="G93" s="10">
        <v>9.0615442702473396E-3</v>
      </c>
    </row>
    <row r="94" spans="1:7">
      <c r="A94" s="9" t="s">
        <v>98</v>
      </c>
      <c r="B94" s="10">
        <v>4.7703194592435603</v>
      </c>
      <c r="C94" s="10">
        <v>2.4764822495703398</v>
      </c>
      <c r="D94" s="10">
        <v>2.29383720967322</v>
      </c>
      <c r="E94" s="11" t="s">
        <v>729</v>
      </c>
      <c r="F94" s="12">
        <v>6.1613716744058305E-5</v>
      </c>
      <c r="G94" s="10">
        <v>9.0662530398323699E-3</v>
      </c>
    </row>
    <row r="95" spans="1:7">
      <c r="A95" s="9" t="s">
        <v>299</v>
      </c>
      <c r="B95" s="10">
        <v>6.6167628563358303</v>
      </c>
      <c r="C95" s="10">
        <v>5.7153253521670297</v>
      </c>
      <c r="D95" s="10">
        <v>0.90143750416880397</v>
      </c>
      <c r="E95" s="11" t="s">
        <v>729</v>
      </c>
      <c r="F95" s="12">
        <v>6.0372461041653101E-5</v>
      </c>
      <c r="G95" s="10">
        <v>9.0662530398323699E-3</v>
      </c>
    </row>
    <row r="96" spans="1:7">
      <c r="A96" s="9" t="s">
        <v>324</v>
      </c>
      <c r="B96" s="10">
        <v>5.6445730797625098</v>
      </c>
      <c r="C96" s="10">
        <v>4.8206004430627898</v>
      </c>
      <c r="D96" s="10">
        <v>0.82397263669972198</v>
      </c>
      <c r="E96" s="11" t="s">
        <v>729</v>
      </c>
      <c r="F96" s="12">
        <v>6.1434559415148002E-5</v>
      </c>
      <c r="G96" s="10">
        <v>9.0662530398323699E-3</v>
      </c>
    </row>
    <row r="97" spans="1:7">
      <c r="A97" s="9" t="s">
        <v>354</v>
      </c>
      <c r="B97" s="10">
        <v>6.0806345244720301</v>
      </c>
      <c r="C97" s="10">
        <v>5.3153685468421603</v>
      </c>
      <c r="D97" s="10">
        <v>0.76526597762986903</v>
      </c>
      <c r="E97" s="11" t="s">
        <v>729</v>
      </c>
      <c r="F97" s="12">
        <v>5.98397549592362E-5</v>
      </c>
      <c r="G97" s="10">
        <v>9.0662530398323699E-3</v>
      </c>
    </row>
    <row r="98" spans="1:7">
      <c r="A98" s="9" t="s">
        <v>390</v>
      </c>
      <c r="B98" s="10">
        <v>4.6639131357837798</v>
      </c>
      <c r="C98" s="10">
        <v>3.9786711950784399</v>
      </c>
      <c r="D98" s="10">
        <v>0.68524194070533395</v>
      </c>
      <c r="E98" s="11" t="s">
        <v>729</v>
      </c>
      <c r="F98" s="12">
        <v>5.9856801622010298E-5</v>
      </c>
      <c r="G98" s="10">
        <v>9.0662530398323699E-3</v>
      </c>
    </row>
    <row r="99" spans="1:7">
      <c r="A99" s="9" t="s">
        <v>398</v>
      </c>
      <c r="B99" s="10">
        <v>8.2787836753255402</v>
      </c>
      <c r="C99" s="10">
        <v>7.6129332016000797</v>
      </c>
      <c r="D99" s="10">
        <v>0.66585047372545603</v>
      </c>
      <c r="E99" s="11" t="s">
        <v>729</v>
      </c>
      <c r="F99" s="12">
        <v>6.1206852794962004E-5</v>
      </c>
      <c r="G99" s="10">
        <v>9.0662530398323699E-3</v>
      </c>
    </row>
    <row r="100" spans="1:7">
      <c r="A100" s="9" t="s">
        <v>292</v>
      </c>
      <c r="B100" s="10">
        <v>10.270531015938801</v>
      </c>
      <c r="C100" s="10">
        <v>9.3465943483758505</v>
      </c>
      <c r="D100" s="10">
        <v>0.92393666756292203</v>
      </c>
      <c r="E100" s="11" t="s">
        <v>729</v>
      </c>
      <c r="F100" s="12">
        <v>6.3878998614467703E-5</v>
      </c>
      <c r="G100" s="10">
        <v>9.3373328305862997E-3</v>
      </c>
    </row>
    <row r="101" spans="1:7">
      <c r="A101" s="9" t="s">
        <v>124</v>
      </c>
      <c r="B101" s="10">
        <v>2.2957937278798299</v>
      </c>
      <c r="C101" s="10">
        <v>0.30616885209210098</v>
      </c>
      <c r="D101" s="10">
        <v>1.98962487578773</v>
      </c>
      <c r="E101" s="11" t="s">
        <v>729</v>
      </c>
      <c r="F101" s="12">
        <v>6.5583550437343206E-5</v>
      </c>
      <c r="G101" s="10">
        <v>9.5234218766647293E-3</v>
      </c>
    </row>
    <row r="102" spans="1:7">
      <c r="A102" s="9" t="s">
        <v>251</v>
      </c>
      <c r="B102" s="10">
        <v>6.6835159815593501</v>
      </c>
      <c r="C102" s="10">
        <v>5.6189736429669699</v>
      </c>
      <c r="D102" s="10">
        <v>1.06454233859238</v>
      </c>
      <c r="E102" s="11" t="s">
        <v>729</v>
      </c>
      <c r="F102" s="12">
        <v>6.7647737499489997E-5</v>
      </c>
      <c r="G102" s="10">
        <v>9.7589598829329691E-3</v>
      </c>
    </row>
    <row r="103" spans="1:7">
      <c r="A103" s="9" t="s">
        <v>277</v>
      </c>
      <c r="B103" s="10">
        <v>5.6137677172735803</v>
      </c>
      <c r="C103" s="10">
        <v>4.6414336711069497</v>
      </c>
      <c r="D103" s="10">
        <v>0.97233404616663199</v>
      </c>
      <c r="E103" s="11" t="s">
        <v>729</v>
      </c>
      <c r="F103" s="12">
        <v>6.85719161092569E-5</v>
      </c>
      <c r="G103" s="10">
        <v>9.8280476127501192E-3</v>
      </c>
    </row>
    <row r="104" spans="1:7">
      <c r="A104" s="9" t="s">
        <v>57</v>
      </c>
      <c r="B104" s="10">
        <v>-1.11322374492658</v>
      </c>
      <c r="C104" s="10">
        <v>-4.0247859425097001</v>
      </c>
      <c r="D104" s="10">
        <v>2.9115621975831201</v>
      </c>
      <c r="E104" s="11" t="s">
        <v>729</v>
      </c>
      <c r="F104" s="12">
        <v>6.9710236331040006E-5</v>
      </c>
      <c r="G104" s="10">
        <v>9.8411463127530407E-3</v>
      </c>
    </row>
    <row r="105" spans="1:7">
      <c r="A105" s="9" t="s">
        <v>256</v>
      </c>
      <c r="B105" s="10">
        <v>4.77487399970593</v>
      </c>
      <c r="C105" s="10">
        <v>3.7328108565907501</v>
      </c>
      <c r="D105" s="10">
        <v>1.0420631431151799</v>
      </c>
      <c r="E105" s="11" t="s">
        <v>729</v>
      </c>
      <c r="F105" s="12">
        <v>7.0378493832652596E-5</v>
      </c>
      <c r="G105" s="10">
        <v>9.8411463127530407E-3</v>
      </c>
    </row>
    <row r="106" spans="1:7">
      <c r="A106" s="9" t="s">
        <v>297</v>
      </c>
      <c r="B106" s="10">
        <v>6.5997086551815896</v>
      </c>
      <c r="C106" s="10">
        <v>5.6950952020718999</v>
      </c>
      <c r="D106" s="10">
        <v>0.904613453109685</v>
      </c>
      <c r="E106" s="11" t="s">
        <v>729</v>
      </c>
      <c r="F106" s="12">
        <v>7.00668109657471E-5</v>
      </c>
      <c r="G106" s="10">
        <v>9.8411463127530407E-3</v>
      </c>
    </row>
    <row r="107" spans="1:7">
      <c r="A107" s="9" t="s">
        <v>191</v>
      </c>
      <c r="B107" s="10">
        <v>8.0213726564671308</v>
      </c>
      <c r="C107" s="10">
        <v>6.6481470612722502</v>
      </c>
      <c r="D107" s="10">
        <v>1.37322559519487</v>
      </c>
      <c r="E107" s="11" t="s">
        <v>729</v>
      </c>
      <c r="F107" s="12">
        <v>7.1947686931612498E-5</v>
      </c>
      <c r="G107" s="10">
        <v>9.9767851671582995E-3</v>
      </c>
    </row>
    <row r="108" spans="1:7">
      <c r="A108" s="9" t="s">
        <v>218</v>
      </c>
      <c r="B108" s="10">
        <v>7.3496559959552696</v>
      </c>
      <c r="C108" s="10">
        <v>6.1308362141068704</v>
      </c>
      <c r="D108" s="10">
        <v>1.2188197818483999</v>
      </c>
      <c r="E108" s="11" t="s">
        <v>729</v>
      </c>
      <c r="F108" s="12">
        <v>7.2321748221517202E-5</v>
      </c>
      <c r="G108" s="10">
        <v>9.9767851671582995E-3</v>
      </c>
    </row>
    <row r="109" spans="1:7">
      <c r="A109" s="9" t="s">
        <v>178</v>
      </c>
      <c r="B109" s="10">
        <v>6.3218265730088499</v>
      </c>
      <c r="C109" s="10">
        <v>4.8660245644912301</v>
      </c>
      <c r="D109" s="10">
        <v>1.45580200851762</v>
      </c>
      <c r="E109" s="11" t="s">
        <v>729</v>
      </c>
      <c r="F109" s="12">
        <v>7.4515896304867498E-5</v>
      </c>
      <c r="G109" s="10">
        <v>9.9848983440866002E-3</v>
      </c>
    </row>
    <row r="110" spans="1:7">
      <c r="A110" s="9" t="s">
        <v>243</v>
      </c>
      <c r="B110" s="10">
        <v>3.3350384889263802</v>
      </c>
      <c r="C110" s="10">
        <v>2.2549672835245298</v>
      </c>
      <c r="D110" s="10">
        <v>1.08007120540185</v>
      </c>
      <c r="E110" s="11" t="s">
        <v>729</v>
      </c>
      <c r="F110" s="12">
        <v>7.4678657107021999E-5</v>
      </c>
      <c r="G110" s="10">
        <v>9.9848983440866002E-3</v>
      </c>
    </row>
    <row r="111" spans="1:7">
      <c r="A111" s="9" t="s">
        <v>36</v>
      </c>
      <c r="B111" s="10">
        <v>-0.32687306428622398</v>
      </c>
      <c r="C111" s="10">
        <v>-3.8359402520850301</v>
      </c>
      <c r="D111" s="10">
        <v>3.5090671877988</v>
      </c>
      <c r="E111" s="11" t="s">
        <v>729</v>
      </c>
      <c r="F111" s="12">
        <v>8.0069108025847201E-5</v>
      </c>
      <c r="G111" s="10">
        <v>1.02658195490954E-2</v>
      </c>
    </row>
    <row r="112" spans="1:7">
      <c r="A112" s="9" t="s">
        <v>55</v>
      </c>
      <c r="B112" s="10">
        <v>3.5345045613377</v>
      </c>
      <c r="C112" s="10">
        <v>0.59220108653290005</v>
      </c>
      <c r="D112" s="10">
        <v>2.9423034748047998</v>
      </c>
      <c r="E112" s="11" t="s">
        <v>729</v>
      </c>
      <c r="F112" s="12">
        <v>8.0463337350195296E-5</v>
      </c>
      <c r="G112" s="10">
        <v>1.02658195490954E-2</v>
      </c>
    </row>
    <row r="113" spans="1:7">
      <c r="A113" s="9" t="s">
        <v>196</v>
      </c>
      <c r="B113" s="10">
        <v>8.4180476648042895</v>
      </c>
      <c r="C113" s="10">
        <v>7.0747490974231004</v>
      </c>
      <c r="D113" s="10">
        <v>1.3432985673811899</v>
      </c>
      <c r="E113" s="11" t="s">
        <v>729</v>
      </c>
      <c r="F113" s="12">
        <v>7.9605568663641601E-5</v>
      </c>
      <c r="G113" s="10">
        <v>1.02658195490954E-2</v>
      </c>
    </row>
    <row r="114" spans="1:7">
      <c r="A114" s="9" t="s">
        <v>143</v>
      </c>
      <c r="B114" s="10">
        <v>5.8302602697104096</v>
      </c>
      <c r="C114" s="10">
        <v>4.0623665656459602</v>
      </c>
      <c r="D114" s="10">
        <v>1.76789370406446</v>
      </c>
      <c r="E114" s="11" t="s">
        <v>729</v>
      </c>
      <c r="F114" s="12">
        <v>8.1705118969667998E-5</v>
      </c>
      <c r="G114" s="10">
        <v>1.0364341298267301E-2</v>
      </c>
    </row>
    <row r="115" spans="1:7">
      <c r="A115" s="9" t="s">
        <v>382</v>
      </c>
      <c r="B115" s="10">
        <v>7.8916763245212298</v>
      </c>
      <c r="C115" s="10">
        <v>7.1933993477319804</v>
      </c>
      <c r="D115" s="10">
        <v>0.69827697678925005</v>
      </c>
      <c r="E115" s="11" t="s">
        <v>729</v>
      </c>
      <c r="F115" s="12">
        <v>8.4962667711765196E-5</v>
      </c>
      <c r="G115" s="10">
        <v>1.0715977152766201E-2</v>
      </c>
    </row>
    <row r="116" spans="1:7">
      <c r="A116" s="9" t="s">
        <v>86</v>
      </c>
      <c r="B116" s="10">
        <v>5.1561014167006602</v>
      </c>
      <c r="C116" s="10">
        <v>2.7264200973396702</v>
      </c>
      <c r="D116" s="10">
        <v>2.4296813193609901</v>
      </c>
      <c r="E116" s="11" t="s">
        <v>729</v>
      </c>
      <c r="F116" s="12">
        <v>8.6818009169408703E-5</v>
      </c>
      <c r="G116" s="10">
        <v>1.0765433137006701E-2</v>
      </c>
    </row>
    <row r="117" spans="1:7">
      <c r="A117" s="9" t="s">
        <v>341</v>
      </c>
      <c r="B117" s="10">
        <v>7.7945213012793797</v>
      </c>
      <c r="C117" s="10">
        <v>7.0077071252902403</v>
      </c>
      <c r="D117" s="10">
        <v>0.78681417598914305</v>
      </c>
      <c r="E117" s="11" t="s">
        <v>729</v>
      </c>
      <c r="F117" s="12">
        <v>8.6802470627968698E-5</v>
      </c>
      <c r="G117" s="10">
        <v>1.0765433137006701E-2</v>
      </c>
    </row>
    <row r="118" spans="1:7">
      <c r="A118" s="9" t="s">
        <v>47</v>
      </c>
      <c r="B118" s="10">
        <v>4.1483285792853604</v>
      </c>
      <c r="C118" s="10">
        <v>0.97704208396042802</v>
      </c>
      <c r="D118" s="10">
        <v>3.17128649532494</v>
      </c>
      <c r="E118" s="11" t="s">
        <v>729</v>
      </c>
      <c r="F118" s="12">
        <v>9.0852851178212498E-5</v>
      </c>
      <c r="G118" s="10">
        <v>1.08983920174212E-2</v>
      </c>
    </row>
    <row r="119" spans="1:7">
      <c r="A119" s="9" t="s">
        <v>126</v>
      </c>
      <c r="B119" s="10">
        <v>6.5437901716065303</v>
      </c>
      <c r="C119" s="10">
        <v>4.5732194092688498</v>
      </c>
      <c r="D119" s="10">
        <v>1.97057076233768</v>
      </c>
      <c r="E119" s="11" t="s">
        <v>729</v>
      </c>
      <c r="F119" s="12">
        <v>8.9445365822236796E-5</v>
      </c>
      <c r="G119" s="10">
        <v>1.08983920174212E-2</v>
      </c>
    </row>
    <row r="120" spans="1:7">
      <c r="A120" s="9" t="s">
        <v>252</v>
      </c>
      <c r="B120" s="10">
        <v>4.2769363844748103</v>
      </c>
      <c r="C120" s="10">
        <v>3.2178764134989102</v>
      </c>
      <c r="D120" s="10">
        <v>1.0590599709758901</v>
      </c>
      <c r="E120" s="11" t="s">
        <v>729</v>
      </c>
      <c r="F120" s="12">
        <v>8.9982859597608798E-5</v>
      </c>
      <c r="G120" s="10">
        <v>1.08983920174212E-2</v>
      </c>
    </row>
    <row r="121" spans="1:7">
      <c r="A121" s="9" t="s">
        <v>329</v>
      </c>
      <c r="B121" s="10">
        <v>4.7781906715975397</v>
      </c>
      <c r="C121" s="10">
        <v>3.9620182561209201</v>
      </c>
      <c r="D121" s="10">
        <v>0.81617241547661801</v>
      </c>
      <c r="E121" s="11" t="s">
        <v>729</v>
      </c>
      <c r="F121" s="12">
        <v>8.8506573550872495E-5</v>
      </c>
      <c r="G121" s="10">
        <v>1.08983920174212E-2</v>
      </c>
    </row>
    <row r="122" spans="1:7">
      <c r="A122" s="9" t="s">
        <v>63</v>
      </c>
      <c r="B122" s="10">
        <v>7.4843904559974996</v>
      </c>
      <c r="C122" s="10">
        <v>4.6689440368697896</v>
      </c>
      <c r="D122" s="10">
        <v>2.81544641912771</v>
      </c>
      <c r="E122" s="11" t="s">
        <v>729</v>
      </c>
      <c r="F122" s="12">
        <v>9.1549656706143594E-5</v>
      </c>
      <c r="G122" s="10">
        <v>1.0922616339556801E-2</v>
      </c>
    </row>
    <row r="123" spans="1:7">
      <c r="A123" s="9" t="s">
        <v>42</v>
      </c>
      <c r="B123" s="10">
        <v>2.54850515489052</v>
      </c>
      <c r="C123" s="10">
        <v>-0.84071906657524198</v>
      </c>
      <c r="D123" s="10">
        <v>3.38922422146576</v>
      </c>
      <c r="E123" s="11" t="s">
        <v>729</v>
      </c>
      <c r="F123" s="12">
        <v>9.7074508904165498E-5</v>
      </c>
      <c r="G123" s="10">
        <v>1.1444798092048699E-2</v>
      </c>
    </row>
    <row r="124" spans="1:7">
      <c r="A124" s="9" t="s">
        <v>81</v>
      </c>
      <c r="B124" s="10">
        <v>4.7736621128849404</v>
      </c>
      <c r="C124" s="10">
        <v>2.2406330867923598</v>
      </c>
      <c r="D124" s="10">
        <v>2.5330290260925801</v>
      </c>
      <c r="E124" s="11" t="s">
        <v>729</v>
      </c>
      <c r="F124" s="12">
        <v>9.7481969975768594E-5</v>
      </c>
      <c r="G124" s="10">
        <v>1.1444798092048699E-2</v>
      </c>
    </row>
    <row r="125" spans="1:7">
      <c r="A125" s="9" t="s">
        <v>207</v>
      </c>
      <c r="B125" s="10">
        <v>6.8465152863430498</v>
      </c>
      <c r="C125" s="10">
        <v>5.5614244556796502</v>
      </c>
      <c r="D125" s="10">
        <v>1.2850908306633999</v>
      </c>
      <c r="E125" s="11" t="s">
        <v>729</v>
      </c>
      <c r="F125" s="12">
        <v>9.8718617219852904E-5</v>
      </c>
      <c r="G125" s="10">
        <v>1.1491550070929901E-2</v>
      </c>
    </row>
    <row r="126" spans="1:7">
      <c r="A126" s="9" t="s">
        <v>205</v>
      </c>
      <c r="B126" s="10">
        <v>4.2095776360558199</v>
      </c>
      <c r="C126" s="10">
        <v>2.91565533194666</v>
      </c>
      <c r="D126" s="10">
        <v>1.2939223041091501</v>
      </c>
      <c r="E126" s="11" t="s">
        <v>729</v>
      </c>
      <c r="F126" s="10">
        <v>1.0168912893902001E-4</v>
      </c>
      <c r="G126" s="10">
        <v>1.16900127809482E-2</v>
      </c>
    </row>
    <row r="127" spans="1:7">
      <c r="A127" s="9" t="s">
        <v>367</v>
      </c>
      <c r="B127" s="10">
        <v>4.87155779085586</v>
      </c>
      <c r="C127" s="10">
        <v>4.1504257559752</v>
      </c>
      <c r="D127" s="10">
        <v>0.72113203488065503</v>
      </c>
      <c r="E127" s="11" t="s">
        <v>729</v>
      </c>
      <c r="F127" s="10">
        <v>1.02309346894515E-4</v>
      </c>
      <c r="G127" s="10">
        <v>1.17003725629831E-2</v>
      </c>
    </row>
    <row r="128" spans="1:7">
      <c r="A128" s="9" t="s">
        <v>155</v>
      </c>
      <c r="B128" s="10">
        <v>5.8381439531580899</v>
      </c>
      <c r="C128" s="10">
        <v>4.2190622260391004</v>
      </c>
      <c r="D128" s="10">
        <v>1.6190817271189799</v>
      </c>
      <c r="E128" s="11" t="s">
        <v>729</v>
      </c>
      <c r="F128" s="10">
        <v>1.03554023184404E-4</v>
      </c>
      <c r="G128" s="10">
        <v>1.1781672163537E-2</v>
      </c>
    </row>
    <row r="129" spans="1:7">
      <c r="A129" s="9" t="s">
        <v>232</v>
      </c>
      <c r="B129" s="10">
        <v>7.5696496821503096</v>
      </c>
      <c r="C129" s="10">
        <v>6.4181864248890896</v>
      </c>
      <c r="D129" s="10">
        <v>1.15146325726122</v>
      </c>
      <c r="E129" s="11" t="s">
        <v>729</v>
      </c>
      <c r="F129" s="10">
        <v>1.05007166932851E-4</v>
      </c>
      <c r="G129" s="10">
        <v>1.1885734300214799E-2</v>
      </c>
    </row>
    <row r="130" spans="1:7">
      <c r="A130" s="9" t="s">
        <v>59</v>
      </c>
      <c r="B130" s="10">
        <v>5.4361354147650296</v>
      </c>
      <c r="C130" s="10">
        <v>2.5252174671271401</v>
      </c>
      <c r="D130" s="10">
        <v>2.9109179476379001</v>
      </c>
      <c r="E130" s="11" t="s">
        <v>729</v>
      </c>
      <c r="F130" s="10">
        <v>1.05768237362648E-4</v>
      </c>
      <c r="G130" s="10">
        <v>1.1910798648308E-2</v>
      </c>
    </row>
    <row r="131" spans="1:7">
      <c r="A131" s="9" t="s">
        <v>132</v>
      </c>
      <c r="B131" s="10">
        <v>4.4050576978036498</v>
      </c>
      <c r="C131" s="10">
        <v>2.5111878893970601</v>
      </c>
      <c r="D131" s="10">
        <v>1.8938698084065799</v>
      </c>
      <c r="E131" s="11" t="s">
        <v>729</v>
      </c>
      <c r="F131" s="10">
        <v>1.07765577497266E-4</v>
      </c>
      <c r="G131" s="10">
        <v>1.20035173122307E-2</v>
      </c>
    </row>
    <row r="132" spans="1:7">
      <c r="A132" s="9" t="s">
        <v>133</v>
      </c>
      <c r="B132" s="10">
        <v>9.1690158150746299</v>
      </c>
      <c r="C132" s="10">
        <v>7.2801991640857597</v>
      </c>
      <c r="D132" s="10">
        <v>1.88881665098888</v>
      </c>
      <c r="E132" s="11" t="s">
        <v>729</v>
      </c>
      <c r="F132" s="10">
        <v>1.08223085589611E-4</v>
      </c>
      <c r="G132" s="10">
        <v>1.20035173122307E-2</v>
      </c>
    </row>
    <row r="133" spans="1:7">
      <c r="A133" s="9" t="s">
        <v>295</v>
      </c>
      <c r="B133" s="10">
        <v>3.2758369503761502</v>
      </c>
      <c r="C133" s="10">
        <v>2.3603905895579</v>
      </c>
      <c r="D133" s="10">
        <v>0.91544636081824804</v>
      </c>
      <c r="E133" s="11" t="s">
        <v>729</v>
      </c>
      <c r="F133" s="10">
        <v>1.09347197231621E-4</v>
      </c>
      <c r="G133" s="10">
        <v>1.2067556686481601E-2</v>
      </c>
    </row>
    <row r="134" spans="1:7">
      <c r="A134" s="9" t="s">
        <v>129</v>
      </c>
      <c r="B134" s="10">
        <v>1.5458479426896701</v>
      </c>
      <c r="C134" s="10">
        <v>-0.37775480154687602</v>
      </c>
      <c r="D134" s="10">
        <v>1.92360274423654</v>
      </c>
      <c r="E134" s="11" t="s">
        <v>729</v>
      </c>
      <c r="F134" s="10">
        <v>1.09913011412636E-4</v>
      </c>
      <c r="G134" s="10">
        <v>1.2069651681093099E-2</v>
      </c>
    </row>
    <row r="135" spans="1:7">
      <c r="A135" s="9" t="s">
        <v>62</v>
      </c>
      <c r="B135" s="10">
        <v>-1.6808338473747699</v>
      </c>
      <c r="C135" s="10">
        <v>-4.5162474220249802</v>
      </c>
      <c r="D135" s="10">
        <v>2.83541357465021</v>
      </c>
      <c r="E135" s="11" t="s">
        <v>729</v>
      </c>
      <c r="F135" s="10">
        <v>1.1415442944106E-4</v>
      </c>
      <c r="G135" s="10">
        <v>1.24352872686456E-2</v>
      </c>
    </row>
    <row r="136" spans="1:7">
      <c r="A136" s="9" t="s">
        <v>365</v>
      </c>
      <c r="B136" s="10">
        <v>7.0129351560418396</v>
      </c>
      <c r="C136" s="10">
        <v>6.2826641448501803</v>
      </c>
      <c r="D136" s="10">
        <v>0.73027101119166005</v>
      </c>
      <c r="E136" s="11" t="s">
        <v>729</v>
      </c>
      <c r="F136" s="10">
        <v>1.14369486930729E-4</v>
      </c>
      <c r="G136" s="10">
        <v>1.24352872686456E-2</v>
      </c>
    </row>
    <row r="137" spans="1:7">
      <c r="A137" s="9" t="s">
        <v>413</v>
      </c>
      <c r="B137" s="10">
        <v>7.2969804407188397</v>
      </c>
      <c r="C137" s="10">
        <v>6.6639910602109804</v>
      </c>
      <c r="D137" s="10">
        <v>0.63298938050786602</v>
      </c>
      <c r="E137" s="11" t="s">
        <v>729</v>
      </c>
      <c r="F137" s="10">
        <v>1.15007836733692E-4</v>
      </c>
      <c r="G137" s="10">
        <v>1.2443396923460999E-2</v>
      </c>
    </row>
    <row r="138" spans="1:7">
      <c r="A138" s="9" t="s">
        <v>272</v>
      </c>
      <c r="B138" s="10">
        <v>4.0191645459957002</v>
      </c>
      <c r="C138" s="10">
        <v>3.0410396466812899</v>
      </c>
      <c r="D138" s="10">
        <v>0.97812489931441404</v>
      </c>
      <c r="E138" s="11" t="s">
        <v>729</v>
      </c>
      <c r="F138" s="10">
        <v>1.16120684990013E-4</v>
      </c>
      <c r="G138" s="10">
        <v>1.2502515898046599E-2</v>
      </c>
    </row>
    <row r="139" spans="1:7">
      <c r="A139" s="9" t="s">
        <v>50</v>
      </c>
      <c r="B139" s="10">
        <v>3.3096049957477902</v>
      </c>
      <c r="C139" s="10">
        <v>0.24483677938640999</v>
      </c>
      <c r="D139" s="10">
        <v>3.0647682163613799</v>
      </c>
      <c r="E139" s="11" t="s">
        <v>729</v>
      </c>
      <c r="F139" s="10">
        <v>1.18679959640098E-4</v>
      </c>
      <c r="G139" s="10">
        <v>1.2654609029836899E-2</v>
      </c>
    </row>
    <row r="140" spans="1:7">
      <c r="A140" s="9" t="s">
        <v>228</v>
      </c>
      <c r="B140" s="10">
        <v>7.0054572884054398</v>
      </c>
      <c r="C140" s="10">
        <v>5.8333951551321599</v>
      </c>
      <c r="D140" s="10">
        <v>1.1720621332732799</v>
      </c>
      <c r="E140" s="11" t="s">
        <v>729</v>
      </c>
      <c r="F140" s="10">
        <v>1.1857807974887701E-4</v>
      </c>
      <c r="G140" s="10">
        <v>1.2654609029836899E-2</v>
      </c>
    </row>
    <row r="141" spans="1:7">
      <c r="A141" s="9" t="s">
        <v>298</v>
      </c>
      <c r="B141" s="10">
        <v>5.1509014289980399</v>
      </c>
      <c r="C141" s="10">
        <v>4.2489560834288103</v>
      </c>
      <c r="D141" s="10">
        <v>0.901945345569233</v>
      </c>
      <c r="E141" s="11" t="s">
        <v>729</v>
      </c>
      <c r="F141" s="10">
        <v>1.19517135198342E-4</v>
      </c>
      <c r="G141" s="10">
        <v>1.2682606769701E-2</v>
      </c>
    </row>
    <row r="142" spans="1:7">
      <c r="A142" s="9" t="s">
        <v>223</v>
      </c>
      <c r="B142" s="10">
        <v>6.9343548670408204</v>
      </c>
      <c r="C142" s="10">
        <v>5.7429561317515301</v>
      </c>
      <c r="D142" s="10">
        <v>1.1913987352893001</v>
      </c>
      <c r="E142" s="11" t="s">
        <v>729</v>
      </c>
      <c r="F142" s="10">
        <v>1.20104397960354E-4</v>
      </c>
      <c r="G142" s="10">
        <v>1.26839438841193E-2</v>
      </c>
    </row>
    <row r="143" spans="1:7">
      <c r="A143" s="9" t="s">
        <v>187</v>
      </c>
      <c r="B143" s="10">
        <v>5.5087935826925101</v>
      </c>
      <c r="C143" s="10">
        <v>4.1083726973902701</v>
      </c>
      <c r="D143" s="10">
        <v>1.40042088530224</v>
      </c>
      <c r="E143" s="11" t="s">
        <v>729</v>
      </c>
      <c r="F143" s="10">
        <v>1.21363602320805E-4</v>
      </c>
      <c r="G143" s="10">
        <v>1.2736694441374199E-2</v>
      </c>
    </row>
    <row r="144" spans="1:7">
      <c r="A144" s="9" t="s">
        <v>229</v>
      </c>
      <c r="B144" s="10">
        <v>4.90700426712539</v>
      </c>
      <c r="C144" s="10">
        <v>3.7411531977412</v>
      </c>
      <c r="D144" s="10">
        <v>1.1658510693841899</v>
      </c>
      <c r="E144" s="11" t="s">
        <v>729</v>
      </c>
      <c r="F144" s="10">
        <v>1.22335049908088E-4</v>
      </c>
      <c r="G144" s="10">
        <v>1.2736694441374199E-2</v>
      </c>
    </row>
    <row r="145" spans="1:7">
      <c r="A145" s="9" t="s">
        <v>266</v>
      </c>
      <c r="B145" s="10">
        <v>7.15241085782929</v>
      </c>
      <c r="C145" s="10">
        <v>6.1502687266263303</v>
      </c>
      <c r="D145" s="10">
        <v>1.0021421312029599</v>
      </c>
      <c r="E145" s="11" t="s">
        <v>729</v>
      </c>
      <c r="F145" s="10">
        <v>1.2312934238128601E-4</v>
      </c>
      <c r="G145" s="10">
        <v>1.2759205845257001E-2</v>
      </c>
    </row>
    <row r="146" spans="1:7">
      <c r="A146" s="9" t="s">
        <v>22</v>
      </c>
      <c r="B146" s="10">
        <v>0.32439449254289299</v>
      </c>
      <c r="C146" s="10">
        <v>-3.7890352050141498</v>
      </c>
      <c r="D146" s="10">
        <v>4.1134296975570503</v>
      </c>
      <c r="E146" s="11" t="s">
        <v>729</v>
      </c>
      <c r="F146" s="10">
        <v>1.2762063164605301E-4</v>
      </c>
      <c r="G146" s="10">
        <v>1.31015934032171E-2</v>
      </c>
    </row>
    <row r="147" spans="1:7">
      <c r="A147" s="9" t="s">
        <v>378</v>
      </c>
      <c r="B147" s="10">
        <v>5.5536347040387701</v>
      </c>
      <c r="C147" s="10">
        <v>4.8520170936669897</v>
      </c>
      <c r="D147" s="10">
        <v>0.70161761037177195</v>
      </c>
      <c r="E147" s="11" t="s">
        <v>729</v>
      </c>
      <c r="F147" s="10">
        <v>1.29356233819738E-4</v>
      </c>
      <c r="G147" s="10">
        <v>1.3218290707728E-2</v>
      </c>
    </row>
    <row r="148" spans="1:7">
      <c r="A148" s="9" t="s">
        <v>276</v>
      </c>
      <c r="B148" s="10">
        <v>5.5385412001538397</v>
      </c>
      <c r="C148" s="10">
        <v>4.5649679935476302</v>
      </c>
      <c r="D148" s="10">
        <v>0.97357320660621405</v>
      </c>
      <c r="E148" s="11" t="s">
        <v>729</v>
      </c>
      <c r="F148" s="10">
        <v>1.30508118518532E-4</v>
      </c>
      <c r="G148" s="10">
        <v>1.32745400550279E-2</v>
      </c>
    </row>
    <row r="149" spans="1:7">
      <c r="A149" s="9" t="s">
        <v>112</v>
      </c>
      <c r="B149" s="10">
        <v>5.85593411440927</v>
      </c>
      <c r="C149" s="10">
        <v>3.7317670421665099</v>
      </c>
      <c r="D149" s="10">
        <v>2.1241670722427601</v>
      </c>
      <c r="E149" s="11" t="s">
        <v>729</v>
      </c>
      <c r="F149" s="10">
        <v>1.3231522985466401E-4</v>
      </c>
      <c r="G149" s="10">
        <v>1.3396613547486899E-2</v>
      </c>
    </row>
    <row r="150" spans="1:7">
      <c r="A150" s="9" t="s">
        <v>270</v>
      </c>
      <c r="B150" s="10">
        <v>3.5603921476697198</v>
      </c>
      <c r="C150" s="10">
        <v>2.5724703883154598</v>
      </c>
      <c r="D150" s="10">
        <v>0.98792175935426196</v>
      </c>
      <c r="E150" s="11" t="s">
        <v>729</v>
      </c>
      <c r="F150" s="10">
        <v>1.3570119825121599E-4</v>
      </c>
      <c r="G150" s="10">
        <v>1.36766979351637E-2</v>
      </c>
    </row>
    <row r="151" spans="1:7">
      <c r="A151" s="9" t="s">
        <v>389</v>
      </c>
      <c r="B151" s="10">
        <v>4.4574980885593201</v>
      </c>
      <c r="C151" s="10">
        <v>3.7695741569651902</v>
      </c>
      <c r="D151" s="10">
        <v>0.68792393159412502</v>
      </c>
      <c r="E151" s="11" t="s">
        <v>729</v>
      </c>
      <c r="F151" s="10">
        <v>1.3716042960714E-4</v>
      </c>
      <c r="G151" s="10">
        <v>1.37609318285854E-2</v>
      </c>
    </row>
    <row r="152" spans="1:7">
      <c r="A152" s="9" t="s">
        <v>9</v>
      </c>
      <c r="B152" s="10">
        <v>2.1632024970229198</v>
      </c>
      <c r="C152" s="10">
        <v>-3.0929292276268998</v>
      </c>
      <c r="D152" s="10">
        <v>5.25613172464982</v>
      </c>
      <c r="E152" s="11" t="s">
        <v>729</v>
      </c>
      <c r="F152" s="10">
        <v>1.3801217519253701E-4</v>
      </c>
      <c r="G152" s="10">
        <v>1.37837318137995E-2</v>
      </c>
    </row>
    <row r="153" spans="1:7">
      <c r="A153" s="9" t="s">
        <v>87</v>
      </c>
      <c r="B153" s="10">
        <v>4.5568934093254398</v>
      </c>
      <c r="C153" s="10">
        <v>2.1308296383970999</v>
      </c>
      <c r="D153" s="10">
        <v>2.4260637709283399</v>
      </c>
      <c r="E153" s="11" t="s">
        <v>729</v>
      </c>
      <c r="F153" s="10">
        <v>1.40555177191596E-4</v>
      </c>
      <c r="G153" s="10">
        <v>1.39744768962744E-2</v>
      </c>
    </row>
    <row r="154" spans="1:7">
      <c r="A154" s="9" t="s">
        <v>200</v>
      </c>
      <c r="B154" s="10">
        <v>6.7949175359060003</v>
      </c>
      <c r="C154" s="10">
        <v>5.4695314777285198</v>
      </c>
      <c r="D154" s="10">
        <v>1.3253860581774799</v>
      </c>
      <c r="E154" s="11" t="s">
        <v>729</v>
      </c>
      <c r="F154" s="10">
        <v>1.42615328796953E-4</v>
      </c>
      <c r="G154" s="10">
        <v>1.40527032910997E-2</v>
      </c>
    </row>
    <row r="155" spans="1:7">
      <c r="A155" s="9" t="s">
        <v>38</v>
      </c>
      <c r="B155" s="10">
        <v>4.8417026160137704</v>
      </c>
      <c r="C155" s="10">
        <v>1.3800136774557601</v>
      </c>
      <c r="D155" s="10">
        <v>3.4616889385580101</v>
      </c>
      <c r="E155" s="11" t="s">
        <v>729</v>
      </c>
      <c r="F155" s="10">
        <v>1.4628983292058401E-4</v>
      </c>
      <c r="G155" s="10">
        <v>1.4179412776874499E-2</v>
      </c>
    </row>
    <row r="156" spans="1:7">
      <c r="A156" s="9" t="s">
        <v>283</v>
      </c>
      <c r="B156" s="10">
        <v>5.0141033572156202</v>
      </c>
      <c r="C156" s="10">
        <v>4.05950062489344</v>
      </c>
      <c r="D156" s="10">
        <v>0.95460273232217596</v>
      </c>
      <c r="E156" s="11" t="s">
        <v>729</v>
      </c>
      <c r="F156" s="10">
        <v>1.4647091849979101E-4</v>
      </c>
      <c r="G156" s="10">
        <v>1.4179412776874499E-2</v>
      </c>
    </row>
    <row r="157" spans="1:7">
      <c r="A157" s="9" t="s">
        <v>54</v>
      </c>
      <c r="B157" s="10">
        <v>2.0419473286407199</v>
      </c>
      <c r="C157" s="10">
        <v>-0.963578445792863</v>
      </c>
      <c r="D157" s="10">
        <v>3.0055257744335901</v>
      </c>
      <c r="E157" s="11" t="s">
        <v>729</v>
      </c>
      <c r="F157" s="10">
        <v>1.5115618781590099E-4</v>
      </c>
      <c r="G157" s="10">
        <v>1.45057364237938E-2</v>
      </c>
    </row>
    <row r="158" spans="1:7">
      <c r="A158" s="9" t="s">
        <v>238</v>
      </c>
      <c r="B158" s="10">
        <v>1.59192071625613</v>
      </c>
      <c r="C158" s="10">
        <v>0.47435379037309799</v>
      </c>
      <c r="D158" s="10">
        <v>1.1175669258830301</v>
      </c>
      <c r="E158" s="11" t="s">
        <v>729</v>
      </c>
      <c r="F158" s="10">
        <v>1.5683354639556301E-4</v>
      </c>
      <c r="G158" s="10">
        <v>1.479329075232E-2</v>
      </c>
    </row>
    <row r="159" spans="1:7">
      <c r="A159" s="9" t="s">
        <v>116</v>
      </c>
      <c r="B159" s="10">
        <v>3.9431138224252802</v>
      </c>
      <c r="C159" s="10">
        <v>1.88354223917782</v>
      </c>
      <c r="D159" s="10">
        <v>2.0595715832474601</v>
      </c>
      <c r="E159" s="11" t="s">
        <v>729</v>
      </c>
      <c r="F159" s="10">
        <v>1.5845764193276799E-4</v>
      </c>
      <c r="G159" s="10">
        <v>1.4882881160596001E-2</v>
      </c>
    </row>
    <row r="160" spans="1:7">
      <c r="A160" s="9" t="s">
        <v>296</v>
      </c>
      <c r="B160" s="10">
        <v>5.8953714936343804</v>
      </c>
      <c r="C160" s="10">
        <v>4.9859368599298799</v>
      </c>
      <c r="D160" s="10">
        <v>0.90943463370450095</v>
      </c>
      <c r="E160" s="11" t="s">
        <v>729</v>
      </c>
      <c r="F160" s="10">
        <v>1.6417958179293401E-4</v>
      </c>
      <c r="G160" s="10">
        <v>1.5354964954803501E-2</v>
      </c>
    </row>
    <row r="161" spans="1:7">
      <c r="A161" s="9" t="s">
        <v>30</v>
      </c>
      <c r="B161" s="10">
        <v>1.5381184951107501</v>
      </c>
      <c r="C161" s="10">
        <v>-2.1044219112910301</v>
      </c>
      <c r="D161" s="10">
        <v>3.6425404064017801</v>
      </c>
      <c r="E161" s="11" t="s">
        <v>729</v>
      </c>
      <c r="F161" s="10">
        <v>1.7036134822901599E-4</v>
      </c>
      <c r="G161" s="10">
        <v>1.5799225538280798E-2</v>
      </c>
    </row>
    <row r="162" spans="1:7">
      <c r="A162" s="9" t="s">
        <v>97</v>
      </c>
      <c r="B162" s="10">
        <v>-2.5320733708576402</v>
      </c>
      <c r="C162" s="10">
        <v>-4.8466385949514796</v>
      </c>
      <c r="D162" s="10">
        <v>2.3145652240938399</v>
      </c>
      <c r="E162" s="11" t="s">
        <v>729</v>
      </c>
      <c r="F162" s="10">
        <v>1.7165229338476299E-4</v>
      </c>
      <c r="G162" s="10">
        <v>1.5825055919306101E-2</v>
      </c>
    </row>
    <row r="163" spans="1:7">
      <c r="A163" s="9" t="s">
        <v>125</v>
      </c>
      <c r="B163" s="10">
        <v>5.5806325850176597</v>
      </c>
      <c r="C163" s="10">
        <v>3.60558259654541</v>
      </c>
      <c r="D163" s="10">
        <v>1.9750499884722501</v>
      </c>
      <c r="E163" s="11" t="s">
        <v>729</v>
      </c>
      <c r="F163" s="10">
        <v>1.72073822971795E-4</v>
      </c>
      <c r="G163" s="10">
        <v>1.5825055919306101E-2</v>
      </c>
    </row>
    <row r="164" spans="1:7">
      <c r="A164" s="9" t="s">
        <v>216</v>
      </c>
      <c r="B164" s="10">
        <v>8.6021854285898094</v>
      </c>
      <c r="C164" s="10">
        <v>7.3744378811999498</v>
      </c>
      <c r="D164" s="10">
        <v>1.22774754738986</v>
      </c>
      <c r="E164" s="11" t="s">
        <v>729</v>
      </c>
      <c r="F164" s="10">
        <v>1.7353761614681399E-4</v>
      </c>
      <c r="G164" s="10">
        <v>1.58375286239705E-2</v>
      </c>
    </row>
    <row r="165" spans="1:7">
      <c r="A165" s="9" t="s">
        <v>267</v>
      </c>
      <c r="B165" s="10">
        <v>6.12433794391821</v>
      </c>
      <c r="C165" s="10">
        <v>5.1274005022873803</v>
      </c>
      <c r="D165" s="10">
        <v>0.99693744163082998</v>
      </c>
      <c r="E165" s="11" t="s">
        <v>729</v>
      </c>
      <c r="F165" s="10">
        <v>1.73644523695218E-4</v>
      </c>
      <c r="G165" s="10">
        <v>1.58375286239705E-2</v>
      </c>
    </row>
    <row r="166" spans="1:7">
      <c r="A166" s="9" t="s">
        <v>51</v>
      </c>
      <c r="B166" s="10">
        <v>0.29942985051153698</v>
      </c>
      <c r="C166" s="10">
        <v>-2.73650595463344</v>
      </c>
      <c r="D166" s="10">
        <v>3.0359358051449798</v>
      </c>
      <c r="E166" s="11" t="s">
        <v>729</v>
      </c>
      <c r="F166" s="10">
        <v>1.76434916731339E-4</v>
      </c>
      <c r="G166" s="10">
        <v>1.59601290249759E-2</v>
      </c>
    </row>
    <row r="167" spans="1:7">
      <c r="A167" s="9" t="s">
        <v>157</v>
      </c>
      <c r="B167" s="10">
        <v>7.5872275715711801</v>
      </c>
      <c r="C167" s="10">
        <v>5.9779766651619601</v>
      </c>
      <c r="D167" s="10">
        <v>1.60925090640923</v>
      </c>
      <c r="E167" s="11" t="s">
        <v>729</v>
      </c>
      <c r="F167" s="10">
        <v>1.80856741551305E-4</v>
      </c>
      <c r="G167" s="10">
        <v>1.60573577254918E-2</v>
      </c>
    </row>
    <row r="168" spans="1:7">
      <c r="A168" s="9" t="s">
        <v>166</v>
      </c>
      <c r="B168" s="10">
        <v>3.2916326497506101</v>
      </c>
      <c r="C168" s="10">
        <v>1.74808702735244</v>
      </c>
      <c r="D168" s="10">
        <v>1.5435456223981701</v>
      </c>
      <c r="E168" s="11" t="s">
        <v>729</v>
      </c>
      <c r="F168" s="10">
        <v>1.80727946160582E-4</v>
      </c>
      <c r="G168" s="10">
        <v>1.60573577254918E-2</v>
      </c>
    </row>
    <row r="169" spans="1:7">
      <c r="A169" s="9" t="s">
        <v>273</v>
      </c>
      <c r="B169" s="10">
        <v>7.3924813475030797</v>
      </c>
      <c r="C169" s="10">
        <v>6.4167080774766196</v>
      </c>
      <c r="D169" s="10">
        <v>0.97577327002646297</v>
      </c>
      <c r="E169" s="11" t="s">
        <v>729</v>
      </c>
      <c r="F169" s="10">
        <v>1.8114724871545201E-4</v>
      </c>
      <c r="G169" s="10">
        <v>1.60573577254918E-2</v>
      </c>
    </row>
    <row r="170" spans="1:7">
      <c r="A170" s="9" t="s">
        <v>208</v>
      </c>
      <c r="B170" s="10">
        <v>6.5255818127816498</v>
      </c>
      <c r="C170" s="10">
        <v>5.2630340881538702</v>
      </c>
      <c r="D170" s="10">
        <v>1.2625477246277801</v>
      </c>
      <c r="E170" s="11" t="s">
        <v>729</v>
      </c>
      <c r="F170" s="10">
        <v>1.8301100078255399E-4</v>
      </c>
      <c r="G170" s="10">
        <v>1.6093302028974299E-2</v>
      </c>
    </row>
    <row r="171" spans="1:7">
      <c r="A171" s="9" t="s">
        <v>104</v>
      </c>
      <c r="B171" s="10">
        <v>7.3248065725915499</v>
      </c>
      <c r="C171" s="10">
        <v>5.1083085084795599</v>
      </c>
      <c r="D171" s="10">
        <v>2.21649806411199</v>
      </c>
      <c r="E171" s="11" t="s">
        <v>729</v>
      </c>
      <c r="F171" s="10">
        <v>1.8628013974671001E-4</v>
      </c>
      <c r="G171" s="10">
        <v>1.6165904764712202E-2</v>
      </c>
    </row>
    <row r="172" spans="1:7">
      <c r="A172" s="9" t="s">
        <v>311</v>
      </c>
      <c r="B172" s="10">
        <v>10.3820163953269</v>
      </c>
      <c r="C172" s="10">
        <v>9.5236903251203895</v>
      </c>
      <c r="D172" s="10">
        <v>0.85832607020654605</v>
      </c>
      <c r="E172" s="11" t="s">
        <v>729</v>
      </c>
      <c r="F172" s="10">
        <v>1.86766297345126E-4</v>
      </c>
      <c r="G172" s="10">
        <v>1.6165904764712202E-2</v>
      </c>
    </row>
    <row r="173" spans="1:7">
      <c r="A173" s="9" t="s">
        <v>147</v>
      </c>
      <c r="B173" s="10">
        <v>6.9428984630145703</v>
      </c>
      <c r="C173" s="10">
        <v>5.2278982112816497</v>
      </c>
      <c r="D173" s="10">
        <v>1.7150002517329199</v>
      </c>
      <c r="E173" s="11" t="s">
        <v>729</v>
      </c>
      <c r="F173" s="10">
        <v>1.9688627137274701E-4</v>
      </c>
      <c r="G173" s="10">
        <v>1.6778663249958501E-2</v>
      </c>
    </row>
    <row r="174" spans="1:7">
      <c r="A174" s="9" t="s">
        <v>330</v>
      </c>
      <c r="B174" s="10">
        <v>6.96157031651531</v>
      </c>
      <c r="C174" s="10">
        <v>6.1460178663528602</v>
      </c>
      <c r="D174" s="10">
        <v>0.81555245016244204</v>
      </c>
      <c r="E174" s="11" t="s">
        <v>729</v>
      </c>
      <c r="F174" s="10">
        <v>1.96401922605897E-4</v>
      </c>
      <c r="G174" s="10">
        <v>1.6778663249958501E-2</v>
      </c>
    </row>
    <row r="175" spans="1:7">
      <c r="A175" s="9" t="s">
        <v>332</v>
      </c>
      <c r="B175" s="10">
        <v>7.06474590920282</v>
      </c>
      <c r="C175" s="10">
        <v>6.2527716216773603</v>
      </c>
      <c r="D175" s="10">
        <v>0.81197428752546097</v>
      </c>
      <c r="E175" s="11" t="s">
        <v>729</v>
      </c>
      <c r="F175" s="10">
        <v>1.9613864103591001E-4</v>
      </c>
      <c r="G175" s="10">
        <v>1.6778663249958501E-2</v>
      </c>
    </row>
    <row r="176" spans="1:7">
      <c r="A176" s="9" t="s">
        <v>89</v>
      </c>
      <c r="B176" s="10">
        <v>2.23389201905441</v>
      </c>
      <c r="C176" s="10">
        <v>-0.172501556141017</v>
      </c>
      <c r="D176" s="10">
        <v>2.40639357519543</v>
      </c>
      <c r="E176" s="11" t="s">
        <v>729</v>
      </c>
      <c r="F176" s="10">
        <v>2.0152891020275399E-4</v>
      </c>
      <c r="G176" s="10">
        <v>1.68759255087561E-2</v>
      </c>
    </row>
    <row r="177" spans="1:7">
      <c r="A177" s="9" t="s">
        <v>128</v>
      </c>
      <c r="B177" s="10">
        <v>4.8680381207287198</v>
      </c>
      <c r="C177" s="10">
        <v>2.9436579915629499</v>
      </c>
      <c r="D177" s="10">
        <v>1.9243801291657701</v>
      </c>
      <c r="E177" s="11" t="s">
        <v>729</v>
      </c>
      <c r="F177" s="10">
        <v>2.0294896881363199E-4</v>
      </c>
      <c r="G177" s="10">
        <v>1.68759255087561E-2</v>
      </c>
    </row>
    <row r="178" spans="1:7">
      <c r="A178" s="9" t="s">
        <v>198</v>
      </c>
      <c r="B178" s="10">
        <v>6.52115896182229</v>
      </c>
      <c r="C178" s="10">
        <v>5.1944328952987204</v>
      </c>
      <c r="D178" s="10">
        <v>1.3267260665235701</v>
      </c>
      <c r="E178" s="11" t="s">
        <v>729</v>
      </c>
      <c r="F178" s="10">
        <v>2.0440035837455801E-4</v>
      </c>
      <c r="G178" s="10">
        <v>1.68759255087561E-2</v>
      </c>
    </row>
    <row r="179" spans="1:7">
      <c r="A179" s="9" t="s">
        <v>326</v>
      </c>
      <c r="B179" s="10">
        <v>3.81589312885054</v>
      </c>
      <c r="C179" s="10">
        <v>2.9959685720851601</v>
      </c>
      <c r="D179" s="10">
        <v>0.81992455676538201</v>
      </c>
      <c r="E179" s="11" t="s">
        <v>729</v>
      </c>
      <c r="F179" s="10">
        <v>2.0467774900615E-4</v>
      </c>
      <c r="G179" s="10">
        <v>1.68759255087561E-2</v>
      </c>
    </row>
    <row r="180" spans="1:7">
      <c r="A180" s="9" t="s">
        <v>349</v>
      </c>
      <c r="B180" s="10">
        <v>4.7221291005721904</v>
      </c>
      <c r="C180" s="10">
        <v>3.9461422705267202</v>
      </c>
      <c r="D180" s="10">
        <v>0.77598683004546698</v>
      </c>
      <c r="E180" s="11" t="s">
        <v>729</v>
      </c>
      <c r="F180" s="10">
        <v>2.04195741808361E-4</v>
      </c>
      <c r="G180" s="10">
        <v>1.68759255087561E-2</v>
      </c>
    </row>
    <row r="181" spans="1:7">
      <c r="A181" s="9" t="s">
        <v>164</v>
      </c>
      <c r="B181" s="10">
        <v>6.1568100362956599</v>
      </c>
      <c r="C181" s="10">
        <v>4.5965568340598297</v>
      </c>
      <c r="D181" s="10">
        <v>1.56025320223583</v>
      </c>
      <c r="E181" s="11" t="s">
        <v>729</v>
      </c>
      <c r="F181" s="10">
        <v>2.1180395994548E-4</v>
      </c>
      <c r="G181" s="10">
        <v>1.71872683967523E-2</v>
      </c>
    </row>
    <row r="182" spans="1:7">
      <c r="A182" s="9" t="s">
        <v>301</v>
      </c>
      <c r="B182" s="10">
        <v>6.6213540904865802</v>
      </c>
      <c r="C182" s="10">
        <v>5.7234829474282298</v>
      </c>
      <c r="D182" s="10">
        <v>0.89787114305835003</v>
      </c>
      <c r="E182" s="11" t="s">
        <v>729</v>
      </c>
      <c r="F182" s="10">
        <v>2.1486148100184101E-4</v>
      </c>
      <c r="G182" s="10">
        <v>1.73633719264779E-2</v>
      </c>
    </row>
    <row r="183" spans="1:7">
      <c r="A183" s="9" t="s">
        <v>145</v>
      </c>
      <c r="B183" s="10">
        <v>3.6192521347389999</v>
      </c>
      <c r="C183" s="10">
        <v>1.8916354947775</v>
      </c>
      <c r="D183" s="10">
        <v>1.7276166399615001</v>
      </c>
      <c r="E183" s="11" t="s">
        <v>729</v>
      </c>
      <c r="F183" s="10">
        <v>2.1696829342442801E-4</v>
      </c>
      <c r="G183" s="10">
        <v>1.7400415743468001E-2</v>
      </c>
    </row>
    <row r="184" spans="1:7">
      <c r="A184" s="9" t="s">
        <v>206</v>
      </c>
      <c r="B184" s="10">
        <v>8.5984589551443005</v>
      </c>
      <c r="C184" s="10">
        <v>7.3060888205948897</v>
      </c>
      <c r="D184" s="10">
        <v>1.2923701345494201</v>
      </c>
      <c r="E184" s="11" t="s">
        <v>729</v>
      </c>
      <c r="F184" s="10">
        <v>2.1837237952793801E-4</v>
      </c>
      <c r="G184" s="10">
        <v>1.7400415743468001E-2</v>
      </c>
    </row>
    <row r="185" spans="1:7">
      <c r="A185" s="9" t="s">
        <v>320</v>
      </c>
      <c r="B185" s="10">
        <v>7.0871280415737603</v>
      </c>
      <c r="C185" s="10">
        <v>6.2548485455212104</v>
      </c>
      <c r="D185" s="10">
        <v>0.83227949605254503</v>
      </c>
      <c r="E185" s="11" t="s">
        <v>729</v>
      </c>
      <c r="F185" s="10">
        <v>2.1770253471476499E-4</v>
      </c>
      <c r="G185" s="10">
        <v>1.7400415743468001E-2</v>
      </c>
    </row>
    <row r="186" spans="1:7">
      <c r="A186" s="9" t="s">
        <v>255</v>
      </c>
      <c r="B186" s="10">
        <v>5.4503576409445396</v>
      </c>
      <c r="C186" s="10">
        <v>4.4010983123605696</v>
      </c>
      <c r="D186" s="10">
        <v>1.04925932858398</v>
      </c>
      <c r="E186" s="11" t="s">
        <v>729</v>
      </c>
      <c r="F186" s="10">
        <v>2.2101359462450899E-4</v>
      </c>
      <c r="G186" s="10">
        <v>1.7486996611803699E-2</v>
      </c>
    </row>
    <row r="187" spans="1:7">
      <c r="A187" s="9" t="s">
        <v>152</v>
      </c>
      <c r="B187" s="10">
        <v>4.8610264457717003</v>
      </c>
      <c r="C187" s="10">
        <v>3.20274553430753</v>
      </c>
      <c r="D187" s="10">
        <v>1.6582809114641699</v>
      </c>
      <c r="E187" s="11" t="s">
        <v>729</v>
      </c>
      <c r="F187" s="10">
        <v>2.2442758853633799E-4</v>
      </c>
      <c r="G187" s="10">
        <v>1.7613024580960399E-2</v>
      </c>
    </row>
    <row r="188" spans="1:7">
      <c r="A188" s="9" t="s">
        <v>161</v>
      </c>
      <c r="B188" s="10">
        <v>6.7977778266896998</v>
      </c>
      <c r="C188" s="10">
        <v>5.2279508410102604</v>
      </c>
      <c r="D188" s="10">
        <v>1.56982698567943</v>
      </c>
      <c r="E188" s="11" t="s">
        <v>729</v>
      </c>
      <c r="F188" s="10">
        <v>2.2490033943429601E-4</v>
      </c>
      <c r="G188" s="10">
        <v>1.7613024580960399E-2</v>
      </c>
    </row>
    <row r="189" spans="1:7">
      <c r="A189" s="9" t="s">
        <v>361</v>
      </c>
      <c r="B189" s="10">
        <v>5.1744397133753601</v>
      </c>
      <c r="C189" s="10">
        <v>4.4275480192496204</v>
      </c>
      <c r="D189" s="10">
        <v>0.74689169412574297</v>
      </c>
      <c r="E189" s="11" t="s">
        <v>729</v>
      </c>
      <c r="F189" s="10">
        <v>2.2890444717679501E-4</v>
      </c>
      <c r="G189" s="10">
        <v>1.7790066753824701E-2</v>
      </c>
    </row>
    <row r="190" spans="1:7">
      <c r="A190" s="9" t="s">
        <v>165</v>
      </c>
      <c r="B190" s="10">
        <v>7.3711485234855596</v>
      </c>
      <c r="C190" s="10">
        <v>5.8236827902623398</v>
      </c>
      <c r="D190" s="10">
        <v>1.54746573322322</v>
      </c>
      <c r="E190" s="11" t="s">
        <v>729</v>
      </c>
      <c r="F190" s="10">
        <v>2.3272961917754001E-4</v>
      </c>
      <c r="G190" s="10">
        <v>1.78361394253009E-2</v>
      </c>
    </row>
    <row r="191" spans="1:7">
      <c r="A191" s="9" t="s">
        <v>134</v>
      </c>
      <c r="B191" s="10">
        <v>1.0219812552234899</v>
      </c>
      <c r="C191" s="10">
        <v>-0.86191200242472699</v>
      </c>
      <c r="D191" s="10">
        <v>1.8838932576482199</v>
      </c>
      <c r="E191" s="11" t="s">
        <v>729</v>
      </c>
      <c r="F191" s="10">
        <v>2.35820069223186E-4</v>
      </c>
      <c r="G191" s="10">
        <v>1.7948346785841899E-2</v>
      </c>
    </row>
    <row r="192" spans="1:7">
      <c r="A192" s="9" t="s">
        <v>175</v>
      </c>
      <c r="B192" s="10">
        <v>6.5164106627347396</v>
      </c>
      <c r="C192" s="10">
        <v>5.0384496436122603</v>
      </c>
      <c r="D192" s="10">
        <v>1.4779610191224799</v>
      </c>
      <c r="E192" s="11" t="s">
        <v>729</v>
      </c>
      <c r="F192" s="10">
        <v>2.3742871816191801E-4</v>
      </c>
      <c r="G192" s="10">
        <v>1.8008682705394699E-2</v>
      </c>
    </row>
    <row r="193" spans="1:7">
      <c r="A193" s="9" t="s">
        <v>179</v>
      </c>
      <c r="B193" s="10">
        <v>1.2111648411751399</v>
      </c>
      <c r="C193" s="10">
        <v>-0.239511912714789</v>
      </c>
      <c r="D193" s="10">
        <v>1.4506767538899299</v>
      </c>
      <c r="E193" s="11" t="s">
        <v>729</v>
      </c>
      <c r="F193" s="10">
        <v>2.4028734588048999E-4</v>
      </c>
      <c r="G193" s="10">
        <v>1.8094292258757302E-2</v>
      </c>
    </row>
    <row r="194" spans="1:7">
      <c r="A194" s="9" t="s">
        <v>260</v>
      </c>
      <c r="B194" s="10">
        <v>6.8400680170468204</v>
      </c>
      <c r="C194" s="10">
        <v>5.8075539700266798</v>
      </c>
      <c r="D194" s="10">
        <v>1.0325140470201399</v>
      </c>
      <c r="E194" s="11" t="s">
        <v>729</v>
      </c>
      <c r="F194" s="10">
        <v>2.4101675988014799E-4</v>
      </c>
      <c r="G194" s="10">
        <v>1.8094292258757302E-2</v>
      </c>
    </row>
    <row r="195" spans="1:7">
      <c r="A195" s="9" t="s">
        <v>348</v>
      </c>
      <c r="B195" s="10">
        <v>6.4196872688016802</v>
      </c>
      <c r="C195" s="10">
        <v>5.63932788541105</v>
      </c>
      <c r="D195" s="10">
        <v>0.78035938339063005</v>
      </c>
      <c r="E195" s="11" t="s">
        <v>729</v>
      </c>
      <c r="F195" s="10">
        <v>2.3948246519931801E-4</v>
      </c>
      <c r="G195" s="10">
        <v>1.8094292258757302E-2</v>
      </c>
    </row>
    <row r="196" spans="1:7">
      <c r="A196" s="9" t="s">
        <v>269</v>
      </c>
      <c r="B196" s="10">
        <v>7.8042208249442497</v>
      </c>
      <c r="C196" s="10">
        <v>6.8150634401941197</v>
      </c>
      <c r="D196" s="10">
        <v>0.98915738475013404</v>
      </c>
      <c r="E196" s="11" t="s">
        <v>729</v>
      </c>
      <c r="F196" s="10">
        <v>2.4821687429944398E-4</v>
      </c>
      <c r="G196" s="10">
        <v>1.8323220232566301E-2</v>
      </c>
    </row>
    <row r="197" spans="1:7">
      <c r="A197" s="9" t="s">
        <v>404</v>
      </c>
      <c r="B197" s="10">
        <v>5.9150036128883698</v>
      </c>
      <c r="C197" s="10">
        <v>5.2690508548042301</v>
      </c>
      <c r="D197" s="10">
        <v>0.64595275808413899</v>
      </c>
      <c r="E197" s="11" t="s">
        <v>729</v>
      </c>
      <c r="F197" s="10">
        <v>2.4756676552648401E-4</v>
      </c>
      <c r="G197" s="10">
        <v>1.8323220232566301E-2</v>
      </c>
    </row>
    <row r="198" spans="1:7">
      <c r="A198" s="9" t="s">
        <v>56</v>
      </c>
      <c r="B198" s="10">
        <v>5.2605167658851304</v>
      </c>
      <c r="C198" s="10">
        <v>2.32451040423219</v>
      </c>
      <c r="D198" s="10">
        <v>2.9360063616529399</v>
      </c>
      <c r="E198" s="11" t="s">
        <v>729</v>
      </c>
      <c r="F198" s="10">
        <v>2.50050865160071E-4</v>
      </c>
      <c r="G198" s="10">
        <v>1.8397075652710301E-2</v>
      </c>
    </row>
    <row r="199" spans="1:7">
      <c r="A199" s="9" t="s">
        <v>312</v>
      </c>
      <c r="B199" s="10">
        <v>6.4148284931186303</v>
      </c>
      <c r="C199" s="10">
        <v>5.5681801189698499</v>
      </c>
      <c r="D199" s="10">
        <v>0.84664837414877403</v>
      </c>
      <c r="E199" s="11" t="s">
        <v>729</v>
      </c>
      <c r="F199" s="10">
        <v>2.5758652950713402E-4</v>
      </c>
      <c r="G199" s="10">
        <v>1.88885378049218E-2</v>
      </c>
    </row>
    <row r="200" spans="1:7">
      <c r="A200" s="9" t="s">
        <v>384</v>
      </c>
      <c r="B200" s="10">
        <v>6.6058062633639398</v>
      </c>
      <c r="C200" s="10">
        <v>5.9109411773169196</v>
      </c>
      <c r="D200" s="10">
        <v>0.69486508604702102</v>
      </c>
      <c r="E200" s="11" t="s">
        <v>729</v>
      </c>
      <c r="F200" s="10">
        <v>2.6084279172165699E-4</v>
      </c>
      <c r="G200" s="10">
        <v>1.9063980459868901E-2</v>
      </c>
    </row>
    <row r="201" spans="1:7">
      <c r="A201" s="9" t="s">
        <v>154</v>
      </c>
      <c r="B201" s="10">
        <v>4.8617063074977098</v>
      </c>
      <c r="C201" s="10">
        <v>3.24262456921721</v>
      </c>
      <c r="D201" s="10">
        <v>1.6190817382805001</v>
      </c>
      <c r="E201" s="11" t="s">
        <v>729</v>
      </c>
      <c r="F201" s="10">
        <v>2.6307771577499197E-4</v>
      </c>
      <c r="G201" s="10">
        <v>1.9163865817114299E-2</v>
      </c>
    </row>
    <row r="202" spans="1:7">
      <c r="A202" s="9" t="s">
        <v>94</v>
      </c>
      <c r="B202" s="10">
        <v>1.0327679937496399</v>
      </c>
      <c r="C202" s="10">
        <v>-1.3053341119599799</v>
      </c>
      <c r="D202" s="10">
        <v>2.3381021057096198</v>
      </c>
      <c r="E202" s="11" t="s">
        <v>729</v>
      </c>
      <c r="F202" s="10">
        <v>2.65887764401832E-4</v>
      </c>
      <c r="G202" s="10">
        <v>1.9178675607441999E-2</v>
      </c>
    </row>
    <row r="203" spans="1:7">
      <c r="A203" s="9" t="s">
        <v>184</v>
      </c>
      <c r="B203" s="10">
        <v>7.8029107096523997</v>
      </c>
      <c r="C203" s="10">
        <v>6.3788928741633102</v>
      </c>
      <c r="D203" s="10">
        <v>1.42401783548909</v>
      </c>
      <c r="E203" s="11" t="s">
        <v>729</v>
      </c>
      <c r="F203" s="10">
        <v>2.6564926647253698E-4</v>
      </c>
      <c r="G203" s="10">
        <v>1.9178675607441999E-2</v>
      </c>
    </row>
    <row r="204" spans="1:7">
      <c r="A204" s="9" t="s">
        <v>279</v>
      </c>
      <c r="B204" s="10">
        <v>7.2062741637248999</v>
      </c>
      <c r="C204" s="10">
        <v>6.2386830140129801</v>
      </c>
      <c r="D204" s="10">
        <v>0.96759114971191496</v>
      </c>
      <c r="E204" s="11" t="s">
        <v>729</v>
      </c>
      <c r="F204" s="10">
        <v>2.6856880567170899E-4</v>
      </c>
      <c r="G204" s="10">
        <v>1.92462684376167E-2</v>
      </c>
    </row>
    <row r="205" spans="1:7">
      <c r="A205" s="9" t="s">
        <v>123</v>
      </c>
      <c r="B205" s="10">
        <v>3.5288280675459198</v>
      </c>
      <c r="C205" s="10">
        <v>1.5362263918596</v>
      </c>
      <c r="D205" s="10">
        <v>1.9926016756863201</v>
      </c>
      <c r="E205" s="11" t="s">
        <v>729</v>
      </c>
      <c r="F205" s="10">
        <v>2.7031331706742001E-4</v>
      </c>
      <c r="G205" s="10">
        <v>1.9308593962175099E-2</v>
      </c>
    </row>
    <row r="206" spans="1:7">
      <c r="A206" s="9" t="s">
        <v>379</v>
      </c>
      <c r="B206" s="10">
        <v>6.0272699093673898</v>
      </c>
      <c r="C206" s="10">
        <v>5.3257792249338003</v>
      </c>
      <c r="D206" s="10">
        <v>0.70149068443358797</v>
      </c>
      <c r="E206" s="11" t="s">
        <v>729</v>
      </c>
      <c r="F206" s="10">
        <v>2.7451347465466501E-4</v>
      </c>
      <c r="G206" s="10">
        <v>1.9420068630056901E-2</v>
      </c>
    </row>
    <row r="207" spans="1:7">
      <c r="A207" s="9" t="s">
        <v>423</v>
      </c>
      <c r="B207" s="10">
        <v>7.41272048854196</v>
      </c>
      <c r="C207" s="10">
        <v>6.8074377679767704</v>
      </c>
      <c r="D207" s="10">
        <v>0.60528272056518995</v>
      </c>
      <c r="E207" s="11" t="s">
        <v>729</v>
      </c>
      <c r="F207" s="10">
        <v>2.73378068715992E-4</v>
      </c>
      <c r="G207" s="10">
        <v>1.9420068630056901E-2</v>
      </c>
    </row>
    <row r="208" spans="1:7">
      <c r="A208" s="9" t="s">
        <v>327</v>
      </c>
      <c r="B208" s="10">
        <v>7.3912924182688897</v>
      </c>
      <c r="C208" s="10">
        <v>6.5721198980423496</v>
      </c>
      <c r="D208" s="10">
        <v>0.81917252022653597</v>
      </c>
      <c r="E208" s="11" t="s">
        <v>729</v>
      </c>
      <c r="F208" s="10">
        <v>2.7905359553151399E-4</v>
      </c>
      <c r="G208" s="10">
        <v>1.9643202081711199E-2</v>
      </c>
    </row>
    <row r="209" spans="1:7">
      <c r="A209" s="9" t="s">
        <v>24</v>
      </c>
      <c r="B209" s="10">
        <v>0.231554517201885</v>
      </c>
      <c r="C209" s="10">
        <v>-3.8026410233585199</v>
      </c>
      <c r="D209" s="10">
        <v>4.0341955405604004</v>
      </c>
      <c r="E209" s="11" t="s">
        <v>729</v>
      </c>
      <c r="F209" s="10">
        <v>2.8933487240782201E-4</v>
      </c>
      <c r="G209" s="10">
        <v>2.0158713826278801E-2</v>
      </c>
    </row>
    <row r="210" spans="1:7">
      <c r="A210" s="9" t="s">
        <v>342</v>
      </c>
      <c r="B210" s="10">
        <v>5.7682843146640197</v>
      </c>
      <c r="C210" s="10">
        <v>4.9819548407242902</v>
      </c>
      <c r="D210" s="10">
        <v>0.78632947393972996</v>
      </c>
      <c r="E210" s="11" t="s">
        <v>729</v>
      </c>
      <c r="F210" s="10">
        <v>2.8952121615306099E-4</v>
      </c>
      <c r="G210" s="10">
        <v>2.0158713826278801E-2</v>
      </c>
    </row>
    <row r="211" spans="1:7">
      <c r="A211" s="9" t="s">
        <v>236</v>
      </c>
      <c r="B211" s="10">
        <v>4.6151547694415598</v>
      </c>
      <c r="C211" s="10">
        <v>3.4885937150312101</v>
      </c>
      <c r="D211" s="10">
        <v>1.1265610544103499</v>
      </c>
      <c r="E211" s="11" t="s">
        <v>729</v>
      </c>
      <c r="F211" s="10">
        <v>2.9436404747829899E-4</v>
      </c>
      <c r="G211" s="10">
        <v>2.0342888417477702E-2</v>
      </c>
    </row>
    <row r="212" spans="1:7">
      <c r="A212" s="9" t="s">
        <v>355</v>
      </c>
      <c r="B212" s="10">
        <v>6.4026817549551103</v>
      </c>
      <c r="C212" s="10">
        <v>5.6391744971344</v>
      </c>
      <c r="D212" s="10">
        <v>0.76350725782071305</v>
      </c>
      <c r="E212" s="11" t="s">
        <v>729</v>
      </c>
      <c r="F212" s="10">
        <v>2.95560036553127E-4</v>
      </c>
      <c r="G212" s="10">
        <v>2.0342888417477702E-2</v>
      </c>
    </row>
    <row r="213" spans="1:7">
      <c r="A213" s="9" t="s">
        <v>402</v>
      </c>
      <c r="B213" s="10">
        <v>8.5725624509087694</v>
      </c>
      <c r="C213" s="10">
        <v>7.9227469415815301</v>
      </c>
      <c r="D213" s="10">
        <v>0.64981550932723897</v>
      </c>
      <c r="E213" s="11" t="s">
        <v>729</v>
      </c>
      <c r="F213" s="10">
        <v>2.9677464980191299E-4</v>
      </c>
      <c r="G213" s="10">
        <v>2.0342888417477702E-2</v>
      </c>
    </row>
    <row r="214" spans="1:7">
      <c r="A214" s="9" t="s">
        <v>209</v>
      </c>
      <c r="B214" s="10">
        <v>3.7671030671341899</v>
      </c>
      <c r="C214" s="10">
        <v>2.5086679020107798</v>
      </c>
      <c r="D214" s="10">
        <v>1.25843516512341</v>
      </c>
      <c r="E214" s="11" t="s">
        <v>729</v>
      </c>
      <c r="F214" s="10">
        <v>3.0721742336642301E-4</v>
      </c>
      <c r="G214" s="10">
        <v>2.0993507642550101E-2</v>
      </c>
    </row>
    <row r="215" spans="1:7">
      <c r="A215" s="9" t="s">
        <v>388</v>
      </c>
      <c r="B215" s="10">
        <v>5.2137329771387799</v>
      </c>
      <c r="C215" s="10">
        <v>4.5239483051475</v>
      </c>
      <c r="D215" s="10">
        <v>0.68978467199128002</v>
      </c>
      <c r="E215" s="11" t="s">
        <v>729</v>
      </c>
      <c r="F215" s="10">
        <v>3.10038257578244E-4</v>
      </c>
      <c r="G215" s="10">
        <v>2.1055890526975402E-2</v>
      </c>
    </row>
    <row r="216" spans="1:7">
      <c r="A216" s="9" t="s">
        <v>280</v>
      </c>
      <c r="B216" s="10">
        <v>4.1678033841372901</v>
      </c>
      <c r="C216" s="10">
        <v>3.2023514426788098</v>
      </c>
      <c r="D216" s="10">
        <v>0.96545194145848201</v>
      </c>
      <c r="E216" s="11" t="s">
        <v>729</v>
      </c>
      <c r="F216" s="10">
        <v>3.1355949953532899E-4</v>
      </c>
      <c r="G216" s="10">
        <v>2.1122177752369499E-2</v>
      </c>
    </row>
    <row r="217" spans="1:7">
      <c r="A217" s="9" t="s">
        <v>411</v>
      </c>
      <c r="B217" s="10">
        <v>6.8432880067217203</v>
      </c>
      <c r="C217" s="10">
        <v>6.20950879461195</v>
      </c>
      <c r="D217" s="10">
        <v>0.63377921210976995</v>
      </c>
      <c r="E217" s="11" t="s">
        <v>729</v>
      </c>
      <c r="F217" s="10">
        <v>3.1339362521042198E-4</v>
      </c>
      <c r="G217" s="10">
        <v>2.1122177752369499E-2</v>
      </c>
    </row>
    <row r="218" spans="1:7">
      <c r="A218" s="9" t="s">
        <v>287</v>
      </c>
      <c r="B218" s="10">
        <v>2.3428007172182999</v>
      </c>
      <c r="C218" s="10">
        <v>1.40067304795259</v>
      </c>
      <c r="D218" s="10">
        <v>0.94212766926570901</v>
      </c>
      <c r="E218" s="11" t="s">
        <v>729</v>
      </c>
      <c r="F218" s="10">
        <v>3.1703877880553998E-4</v>
      </c>
      <c r="G218" s="10">
        <v>2.1205090684229901E-2</v>
      </c>
    </row>
    <row r="219" spans="1:7">
      <c r="A219" s="9" t="s">
        <v>325</v>
      </c>
      <c r="B219" s="10">
        <v>2.9407250217422698</v>
      </c>
      <c r="C219" s="10">
        <v>2.1186991058559599</v>
      </c>
      <c r="D219" s="10">
        <v>0.82202591588631002</v>
      </c>
      <c r="E219" s="11" t="s">
        <v>729</v>
      </c>
      <c r="F219" s="10">
        <v>3.1652159644296799E-4</v>
      </c>
      <c r="G219" s="10">
        <v>2.1205090684229901E-2</v>
      </c>
    </row>
    <row r="220" spans="1:7">
      <c r="A220" s="9" t="s">
        <v>201</v>
      </c>
      <c r="B220" s="10">
        <v>4.2396348870729996</v>
      </c>
      <c r="C220" s="10">
        <v>2.91911952065007</v>
      </c>
      <c r="D220" s="10">
        <v>1.3205153664229301</v>
      </c>
      <c r="E220" s="11" t="s">
        <v>729</v>
      </c>
      <c r="F220" s="10">
        <v>3.1831903339864302E-4</v>
      </c>
      <c r="G220" s="10">
        <v>2.1226397900830401E-2</v>
      </c>
    </row>
    <row r="221" spans="1:7">
      <c r="A221" s="9" t="s">
        <v>353</v>
      </c>
      <c r="B221" s="10">
        <v>9.1085602201907196</v>
      </c>
      <c r="C221" s="10">
        <v>8.3423272462596092</v>
      </c>
      <c r="D221" s="10">
        <v>0.766232973931112</v>
      </c>
      <c r="E221" s="11" t="s">
        <v>729</v>
      </c>
      <c r="F221" s="10">
        <v>3.24774936689959E-4</v>
      </c>
      <c r="G221" s="10">
        <v>2.15916638633156E-2</v>
      </c>
    </row>
    <row r="222" spans="1:7">
      <c r="A222" s="9" t="s">
        <v>122</v>
      </c>
      <c r="B222" s="10">
        <v>2.9303153241774602</v>
      </c>
      <c r="C222" s="10">
        <v>0.91221733273212402</v>
      </c>
      <c r="D222" s="10">
        <v>2.0180979914453401</v>
      </c>
      <c r="E222" s="11" t="s">
        <v>729</v>
      </c>
      <c r="F222" s="10">
        <v>3.33629577338969E-4</v>
      </c>
      <c r="G222" s="10">
        <v>2.20056970303436E-2</v>
      </c>
    </row>
    <row r="223" spans="1:7">
      <c r="A223" s="9" t="s">
        <v>186</v>
      </c>
      <c r="B223" s="10">
        <v>-0.170462549270779</v>
      </c>
      <c r="C223" s="10">
        <v>-1.57397573697504</v>
      </c>
      <c r="D223" s="10">
        <v>1.4035131877042599</v>
      </c>
      <c r="E223" s="11" t="s">
        <v>729</v>
      </c>
      <c r="F223" s="10">
        <v>3.3449555865825798E-4</v>
      </c>
      <c r="G223" s="10">
        <v>2.20056970303436E-2</v>
      </c>
    </row>
    <row r="224" spans="1:7">
      <c r="A224" s="9" t="s">
        <v>385</v>
      </c>
      <c r="B224" s="10">
        <v>8.1622694854962496</v>
      </c>
      <c r="C224" s="10">
        <v>7.4675371877679799</v>
      </c>
      <c r="D224" s="10">
        <v>0.69473229772827305</v>
      </c>
      <c r="E224" s="11" t="s">
        <v>729</v>
      </c>
      <c r="F224" s="10">
        <v>3.4339308599593102E-4</v>
      </c>
      <c r="G224" s="10">
        <v>2.2161907000298801E-2</v>
      </c>
    </row>
    <row r="225" spans="1:7">
      <c r="A225" s="9" t="s">
        <v>27</v>
      </c>
      <c r="B225" s="10">
        <v>3.0108992955801699</v>
      </c>
      <c r="C225" s="10">
        <v>-0.95062203391737299</v>
      </c>
      <c r="D225" s="10">
        <v>3.9615213294975402</v>
      </c>
      <c r="E225" s="11" t="s">
        <v>729</v>
      </c>
      <c r="F225" s="10">
        <v>3.5044231521351102E-4</v>
      </c>
      <c r="G225" s="10">
        <v>2.2192807971112199E-2</v>
      </c>
    </row>
    <row r="226" spans="1:7">
      <c r="A226" s="9" t="s">
        <v>224</v>
      </c>
      <c r="B226" s="10">
        <v>5.2253763129628403</v>
      </c>
      <c r="C226" s="10">
        <v>4.0355280052990397</v>
      </c>
      <c r="D226" s="10">
        <v>1.1898483076638</v>
      </c>
      <c r="E226" s="11" t="s">
        <v>729</v>
      </c>
      <c r="F226" s="10">
        <v>3.4865590224275399E-4</v>
      </c>
      <c r="G226" s="10">
        <v>2.2192807971112199E-2</v>
      </c>
    </row>
    <row r="227" spans="1:7">
      <c r="A227" s="9" t="s">
        <v>239</v>
      </c>
      <c r="B227" s="10">
        <v>6.0105239064792304</v>
      </c>
      <c r="C227" s="10">
        <v>4.8978382898351498</v>
      </c>
      <c r="D227" s="10">
        <v>1.1126856166440799</v>
      </c>
      <c r="E227" s="11" t="s">
        <v>729</v>
      </c>
      <c r="F227" s="10">
        <v>3.4954906955952399E-4</v>
      </c>
      <c r="G227" s="10">
        <v>2.2192807971112199E-2</v>
      </c>
    </row>
    <row r="228" spans="1:7">
      <c r="A228" s="9" t="s">
        <v>261</v>
      </c>
      <c r="B228" s="10">
        <v>3.2206349834157901</v>
      </c>
      <c r="C228" s="10">
        <v>2.18900321408633</v>
      </c>
      <c r="D228" s="10">
        <v>1.0316317693294601</v>
      </c>
      <c r="E228" s="11" t="s">
        <v>729</v>
      </c>
      <c r="F228" s="10">
        <v>3.5151470215288101E-4</v>
      </c>
      <c r="G228" s="10">
        <v>2.2192807971112199E-2</v>
      </c>
    </row>
    <row r="229" spans="1:7">
      <c r="A229" s="9" t="s">
        <v>278</v>
      </c>
      <c r="B229" s="10">
        <v>1.5645574662503501</v>
      </c>
      <c r="C229" s="10">
        <v>0.59691464363060098</v>
      </c>
      <c r="D229" s="10">
        <v>0.96764282261974999</v>
      </c>
      <c r="E229" s="11" t="s">
        <v>729</v>
      </c>
      <c r="F229" s="10">
        <v>3.5180030358577098E-4</v>
      </c>
      <c r="G229" s="10">
        <v>2.2192807971112199E-2</v>
      </c>
    </row>
    <row r="230" spans="1:7">
      <c r="A230" s="9" t="s">
        <v>430</v>
      </c>
      <c r="B230" s="10">
        <v>6.2574289005794803</v>
      </c>
      <c r="C230" s="10">
        <v>5.6707276319909896</v>
      </c>
      <c r="D230" s="10">
        <v>0.58670126858849703</v>
      </c>
      <c r="E230" s="11" t="s">
        <v>729</v>
      </c>
      <c r="F230" s="10">
        <v>3.5191567551147402E-4</v>
      </c>
      <c r="G230" s="10">
        <v>2.2192807971112199E-2</v>
      </c>
    </row>
    <row r="231" spans="1:7">
      <c r="A231" s="9" t="s">
        <v>401</v>
      </c>
      <c r="B231" s="10">
        <v>4.99937610011842</v>
      </c>
      <c r="C231" s="10">
        <v>4.3459669764400397</v>
      </c>
      <c r="D231" s="10">
        <v>0.65340912367837301</v>
      </c>
      <c r="E231" s="11" t="s">
        <v>729</v>
      </c>
      <c r="F231" s="10">
        <v>3.5603395195359799E-4</v>
      </c>
      <c r="G231" s="10">
        <v>2.2388550961594901E-2</v>
      </c>
    </row>
    <row r="232" spans="1:7">
      <c r="A232" s="9" t="s">
        <v>121</v>
      </c>
      <c r="B232" s="10">
        <v>2.63383923736155</v>
      </c>
      <c r="C232" s="10">
        <v>0.60540648507849704</v>
      </c>
      <c r="D232" s="10">
        <v>2.0284327522830501</v>
      </c>
      <c r="E232" s="11" t="s">
        <v>729</v>
      </c>
      <c r="F232" s="10">
        <v>3.6101060751280199E-4</v>
      </c>
      <c r="G232" s="10">
        <v>2.2637006048359502E-2</v>
      </c>
    </row>
    <row r="233" spans="1:7">
      <c r="A233" s="9" t="s">
        <v>307</v>
      </c>
      <c r="B233" s="10">
        <v>6.0239182465400001</v>
      </c>
      <c r="C233" s="10">
        <v>5.1517763881704903</v>
      </c>
      <c r="D233" s="10">
        <v>0.87214185836951097</v>
      </c>
      <c r="E233" s="11" t="s">
        <v>729</v>
      </c>
      <c r="F233" s="10">
        <v>3.62148795563154E-4</v>
      </c>
      <c r="G233" s="10">
        <v>2.2644045936742001E-2</v>
      </c>
    </row>
    <row r="234" spans="1:7">
      <c r="A234" s="9" t="s">
        <v>139</v>
      </c>
      <c r="B234" s="10">
        <v>4.7037998814041</v>
      </c>
      <c r="C234" s="10">
        <v>2.8821060289742202</v>
      </c>
      <c r="D234" s="10">
        <v>1.82169385242988</v>
      </c>
      <c r="E234" s="11" t="s">
        <v>729</v>
      </c>
      <c r="F234" s="10">
        <v>3.6992012390612102E-4</v>
      </c>
      <c r="G234" s="10">
        <v>2.2743389902105601E-2</v>
      </c>
    </row>
    <row r="235" spans="1:7">
      <c r="A235" s="9" t="s">
        <v>372</v>
      </c>
      <c r="B235" s="10">
        <v>5.3688359147131601</v>
      </c>
      <c r="C235" s="10">
        <v>4.65813825328725</v>
      </c>
      <c r="D235" s="10">
        <v>0.71069766142591095</v>
      </c>
      <c r="E235" s="11" t="s">
        <v>729</v>
      </c>
      <c r="F235" s="10">
        <v>3.6801546491151501E-4</v>
      </c>
      <c r="G235" s="10">
        <v>2.2743389902105601E-2</v>
      </c>
    </row>
    <row r="236" spans="1:7">
      <c r="A236" s="9" t="s">
        <v>407</v>
      </c>
      <c r="B236" s="10">
        <v>6.3937051257558304</v>
      </c>
      <c r="C236" s="10">
        <v>5.7492979288021697</v>
      </c>
      <c r="D236" s="10">
        <v>0.644407196953662</v>
      </c>
      <c r="E236" s="11" t="s">
        <v>729</v>
      </c>
      <c r="F236" s="10">
        <v>3.82791422355971E-4</v>
      </c>
      <c r="G236" s="10">
        <v>2.31478692444958E-2</v>
      </c>
    </row>
    <row r="237" spans="1:7">
      <c r="A237" s="9" t="s">
        <v>83</v>
      </c>
      <c r="B237" s="10">
        <v>5.59273681708732</v>
      </c>
      <c r="C237" s="10">
        <v>3.1045199058489601</v>
      </c>
      <c r="D237" s="10">
        <v>2.4882169112383701</v>
      </c>
      <c r="E237" s="11" t="s">
        <v>729</v>
      </c>
      <c r="F237" s="10">
        <v>3.84015236852692E-4</v>
      </c>
      <c r="G237" s="10">
        <v>2.3158427070526299E-2</v>
      </c>
    </row>
    <row r="238" spans="1:7">
      <c r="A238" s="9" t="s">
        <v>148</v>
      </c>
      <c r="B238" s="10">
        <v>5.7124103756195099</v>
      </c>
      <c r="C238" s="10">
        <v>4.0255394962705902</v>
      </c>
      <c r="D238" s="10">
        <v>1.68687087934892</v>
      </c>
      <c r="E238" s="11" t="s">
        <v>729</v>
      </c>
      <c r="F238" s="10">
        <v>4.0239414926305898E-4</v>
      </c>
      <c r="G238" s="10">
        <v>2.3372746480353299E-2</v>
      </c>
    </row>
    <row r="239" spans="1:7">
      <c r="A239" s="9" t="s">
        <v>151</v>
      </c>
      <c r="B239" s="10">
        <v>1.5632332010521599</v>
      </c>
      <c r="C239" s="10">
        <v>-9.8462000356961898E-2</v>
      </c>
      <c r="D239" s="10">
        <v>1.66169520140913</v>
      </c>
      <c r="E239" s="11" t="s">
        <v>729</v>
      </c>
      <c r="F239" s="10">
        <v>3.9309826593977902E-4</v>
      </c>
      <c r="G239" s="10">
        <v>2.3372746480353299E-2</v>
      </c>
    </row>
    <row r="240" spans="1:7">
      <c r="A240" s="9" t="s">
        <v>210</v>
      </c>
      <c r="B240" s="10">
        <v>2.34525638610168</v>
      </c>
      <c r="C240" s="10">
        <v>1.0875161947237799</v>
      </c>
      <c r="D240" s="10">
        <v>1.2577401913779001</v>
      </c>
      <c r="E240" s="11" t="s">
        <v>729</v>
      </c>
      <c r="F240" s="10">
        <v>3.9349845876364301E-4</v>
      </c>
      <c r="G240" s="10">
        <v>2.3372746480353299E-2</v>
      </c>
    </row>
    <row r="241" spans="1:7">
      <c r="A241" s="9" t="s">
        <v>289</v>
      </c>
      <c r="B241" s="10">
        <v>6.6981922253016197</v>
      </c>
      <c r="C241" s="10">
        <v>5.7638542360812002</v>
      </c>
      <c r="D241" s="10">
        <v>0.934337989220416</v>
      </c>
      <c r="E241" s="11" t="s">
        <v>729</v>
      </c>
      <c r="F241" s="10">
        <v>3.9957433629574698E-4</v>
      </c>
      <c r="G241" s="10">
        <v>2.3372746480353299E-2</v>
      </c>
    </row>
    <row r="242" spans="1:7">
      <c r="A242" s="9" t="s">
        <v>306</v>
      </c>
      <c r="B242" s="10">
        <v>6.2030685525359299</v>
      </c>
      <c r="C242" s="10">
        <v>5.3308693769896802</v>
      </c>
      <c r="D242" s="10">
        <v>0.87219917554625304</v>
      </c>
      <c r="E242" s="11" t="s">
        <v>729</v>
      </c>
      <c r="F242" s="10">
        <v>3.97382168149626E-4</v>
      </c>
      <c r="G242" s="10">
        <v>2.3372746480353299E-2</v>
      </c>
    </row>
    <row r="243" spans="1:7">
      <c r="A243" s="9" t="s">
        <v>339</v>
      </c>
      <c r="B243" s="10">
        <v>5.32617525274852</v>
      </c>
      <c r="C243" s="10">
        <v>4.5371672372473002</v>
      </c>
      <c r="D243" s="10">
        <v>0.78900801550122801</v>
      </c>
      <c r="E243" s="11" t="s">
        <v>729</v>
      </c>
      <c r="F243" s="10">
        <v>3.9485477881400801E-4</v>
      </c>
      <c r="G243" s="10">
        <v>2.3372746480353299E-2</v>
      </c>
    </row>
    <row r="244" spans="1:7">
      <c r="A244" s="9" t="s">
        <v>374</v>
      </c>
      <c r="B244" s="10">
        <v>4.6274609035078997</v>
      </c>
      <c r="C244" s="10">
        <v>3.9233799535106502</v>
      </c>
      <c r="D244" s="10">
        <v>0.70408094999725201</v>
      </c>
      <c r="E244" s="11" t="s">
        <v>729</v>
      </c>
      <c r="F244" s="10">
        <v>4.1287652298094399E-4</v>
      </c>
      <c r="G244" s="10">
        <v>2.3918663032113902E-2</v>
      </c>
    </row>
    <row r="245" spans="1:7">
      <c r="A245" s="9" t="s">
        <v>294</v>
      </c>
      <c r="B245" s="10">
        <v>5.2897040573995797</v>
      </c>
      <c r="C245" s="10">
        <v>4.3679278683334504</v>
      </c>
      <c r="D245" s="10">
        <v>0.92177618906613401</v>
      </c>
      <c r="E245" s="11" t="s">
        <v>729</v>
      </c>
      <c r="F245" s="10">
        <v>4.2205150586917001E-4</v>
      </c>
      <c r="G245" s="10">
        <v>2.43861802029956E-2</v>
      </c>
    </row>
    <row r="246" spans="1:7">
      <c r="A246" s="9" t="s">
        <v>394</v>
      </c>
      <c r="B246" s="10">
        <v>5.7298015746664497</v>
      </c>
      <c r="C246" s="10">
        <v>5.0601080589257803</v>
      </c>
      <c r="D246" s="10">
        <v>0.66969351574066205</v>
      </c>
      <c r="E246" s="11" t="s">
        <v>729</v>
      </c>
      <c r="F246" s="10">
        <v>4.27783856540105E-4</v>
      </c>
      <c r="G246" s="10">
        <v>2.45886595873781E-2</v>
      </c>
    </row>
    <row r="247" spans="1:7">
      <c r="A247" s="9" t="s">
        <v>79</v>
      </c>
      <c r="B247" s="10">
        <v>-0.489837714688453</v>
      </c>
      <c r="C247" s="10">
        <v>-3.0644455667159298</v>
      </c>
      <c r="D247" s="10">
        <v>2.5746078520274698</v>
      </c>
      <c r="E247" s="11" t="s">
        <v>729</v>
      </c>
      <c r="F247" s="10">
        <v>4.4040102283319902E-4</v>
      </c>
      <c r="G247" s="10">
        <v>2.51501391001459E-2</v>
      </c>
    </row>
    <row r="248" spans="1:7">
      <c r="A248" s="9" t="s">
        <v>90</v>
      </c>
      <c r="B248" s="10">
        <v>0.28471216104011099</v>
      </c>
      <c r="C248" s="10">
        <v>-2.11869144353554</v>
      </c>
      <c r="D248" s="10">
        <v>2.4034036045756499</v>
      </c>
      <c r="E248" s="11" t="s">
        <v>729</v>
      </c>
      <c r="F248" s="10">
        <v>4.3937402035946002E-4</v>
      </c>
      <c r="G248" s="10">
        <v>2.51501391001459E-2</v>
      </c>
    </row>
    <row r="249" spans="1:7">
      <c r="A249" s="9" t="s">
        <v>281</v>
      </c>
      <c r="B249" s="10">
        <v>5.2384234652709498</v>
      </c>
      <c r="C249" s="10">
        <v>4.2765235943073101</v>
      </c>
      <c r="D249" s="10">
        <v>0.96189987096363605</v>
      </c>
      <c r="E249" s="11" t="s">
        <v>729</v>
      </c>
      <c r="F249" s="10">
        <v>4.50382172856636E-4</v>
      </c>
      <c r="G249" s="10">
        <v>2.5489321331517101E-2</v>
      </c>
    </row>
    <row r="250" spans="1:7">
      <c r="A250" s="9" t="s">
        <v>96</v>
      </c>
      <c r="B250" s="10">
        <v>4.76406798397415</v>
      </c>
      <c r="C250" s="10">
        <v>2.445222185739</v>
      </c>
      <c r="D250" s="10">
        <v>2.31884579823515</v>
      </c>
      <c r="E250" s="11" t="s">
        <v>729</v>
      </c>
      <c r="F250" s="10">
        <v>4.5268066459928198E-4</v>
      </c>
      <c r="G250" s="10">
        <v>2.55538814041825E-2</v>
      </c>
    </row>
    <row r="251" spans="1:7">
      <c r="A251" s="9" t="s">
        <v>92</v>
      </c>
      <c r="B251" s="10">
        <v>2.27055795437873</v>
      </c>
      <c r="C251" s="10">
        <v>-0.125656280607395</v>
      </c>
      <c r="D251" s="10">
        <v>2.39621423498612</v>
      </c>
      <c r="E251" s="11" t="s">
        <v>729</v>
      </c>
      <c r="F251" s="10">
        <v>4.5729397445807201E-4</v>
      </c>
      <c r="G251" s="10">
        <v>2.5700973763831E-2</v>
      </c>
    </row>
    <row r="252" spans="1:7">
      <c r="A252" s="9" t="s">
        <v>257</v>
      </c>
      <c r="B252" s="10">
        <v>4.7147135219343799</v>
      </c>
      <c r="C252" s="10">
        <v>3.67367731892613</v>
      </c>
      <c r="D252" s="10">
        <v>1.0410362030082501</v>
      </c>
      <c r="E252" s="11" t="s">
        <v>729</v>
      </c>
      <c r="F252" s="10">
        <v>4.5761519976375499E-4</v>
      </c>
      <c r="G252" s="10">
        <v>2.5700973763831E-2</v>
      </c>
    </row>
    <row r="253" spans="1:7">
      <c r="A253" s="9" t="s">
        <v>103</v>
      </c>
      <c r="B253" s="10">
        <v>1.78598148373546</v>
      </c>
      <c r="C253" s="10">
        <v>-0.45225344487529601</v>
      </c>
      <c r="D253" s="10">
        <v>2.2382349286107499</v>
      </c>
      <c r="E253" s="11" t="s">
        <v>729</v>
      </c>
      <c r="F253" s="10">
        <v>4.6639554809990399E-4</v>
      </c>
      <c r="G253" s="10">
        <v>2.5800206861306001E-2</v>
      </c>
    </row>
    <row r="254" spans="1:7">
      <c r="A254" s="9" t="s">
        <v>432</v>
      </c>
      <c r="B254" s="10">
        <v>6.6431437501744099</v>
      </c>
      <c r="C254" s="10">
        <v>6.0638487839423902</v>
      </c>
      <c r="D254" s="10">
        <v>0.57929496623202004</v>
      </c>
      <c r="E254" s="11" t="s">
        <v>729</v>
      </c>
      <c r="F254" s="10">
        <v>4.6315489913745098E-4</v>
      </c>
      <c r="G254" s="10">
        <v>2.5800206861306001E-2</v>
      </c>
    </row>
    <row r="255" spans="1:7">
      <c r="A255" s="9" t="s">
        <v>347</v>
      </c>
      <c r="B255" s="10">
        <v>8.9915168580258396</v>
      </c>
      <c r="C255" s="10">
        <v>8.2109358136988604</v>
      </c>
      <c r="D255" s="10">
        <v>0.78058104432698106</v>
      </c>
      <c r="E255" s="11" t="s">
        <v>729</v>
      </c>
      <c r="F255" s="10">
        <v>4.6947865640109099E-4</v>
      </c>
      <c r="G255" s="10">
        <v>2.5841229187244099E-2</v>
      </c>
    </row>
    <row r="256" spans="1:7">
      <c r="A256" s="9" t="s">
        <v>351</v>
      </c>
      <c r="B256" s="10">
        <v>6.8275637419822202</v>
      </c>
      <c r="C256" s="10">
        <v>6.0534275064918601</v>
      </c>
      <c r="D256" s="10">
        <v>0.77413623549036303</v>
      </c>
      <c r="E256" s="11" t="s">
        <v>729</v>
      </c>
      <c r="F256" s="10">
        <v>4.7148534465699701E-4</v>
      </c>
      <c r="G256" s="10">
        <v>2.58871256897245E-2</v>
      </c>
    </row>
    <row r="257" spans="1:7">
      <c r="A257" s="9" t="s">
        <v>113</v>
      </c>
      <c r="B257" s="10">
        <v>4.2089759334655197</v>
      </c>
      <c r="C257" s="10">
        <v>2.0953019800605599</v>
      </c>
      <c r="D257" s="10">
        <v>2.1136739534049598</v>
      </c>
      <c r="E257" s="11" t="s">
        <v>729</v>
      </c>
      <c r="F257" s="10">
        <v>4.7991789912781501E-4</v>
      </c>
      <c r="G257" s="10">
        <v>2.6154126099410101E-2</v>
      </c>
    </row>
    <row r="258" spans="1:7">
      <c r="A258" s="9" t="s">
        <v>204</v>
      </c>
      <c r="B258" s="10">
        <v>4.0339997011697202</v>
      </c>
      <c r="C258" s="10">
        <v>2.7382118253944201</v>
      </c>
      <c r="D258" s="10">
        <v>1.2957878757753001</v>
      </c>
      <c r="E258" s="11" t="s">
        <v>729</v>
      </c>
      <c r="F258" s="10">
        <v>4.8108803897972598E-4</v>
      </c>
      <c r="G258" s="10">
        <v>2.6154126099410101E-2</v>
      </c>
    </row>
    <row r="259" spans="1:7">
      <c r="A259" s="9" t="s">
        <v>314</v>
      </c>
      <c r="B259" s="10">
        <v>4.2969937437844399</v>
      </c>
      <c r="C259" s="10">
        <v>3.4532646885963101</v>
      </c>
      <c r="D259" s="10">
        <v>0.84372905518813501</v>
      </c>
      <c r="E259" s="11" t="s">
        <v>729</v>
      </c>
      <c r="F259" s="10">
        <v>4.7986393719013498E-4</v>
      </c>
      <c r="G259" s="10">
        <v>2.6154126099410101E-2</v>
      </c>
    </row>
    <row r="260" spans="1:7">
      <c r="A260" s="9" t="s">
        <v>15</v>
      </c>
      <c r="B260" s="10">
        <v>1.45606271934577</v>
      </c>
      <c r="C260" s="10">
        <v>-3.2783474915936002</v>
      </c>
      <c r="D260" s="10">
        <v>4.7344102109393704</v>
      </c>
      <c r="E260" s="11" t="s">
        <v>729</v>
      </c>
      <c r="F260" s="10">
        <v>5.0025180172811397E-4</v>
      </c>
      <c r="G260" s="10">
        <v>2.67333196397566E-2</v>
      </c>
    </row>
    <row r="261" spans="1:7">
      <c r="A261" s="9" t="s">
        <v>48</v>
      </c>
      <c r="B261" s="10">
        <v>-1.66522972738174</v>
      </c>
      <c r="C261" s="10">
        <v>-4.8097903152431698</v>
      </c>
      <c r="D261" s="10">
        <v>3.14456058786143</v>
      </c>
      <c r="E261" s="11" t="s">
        <v>729</v>
      </c>
      <c r="F261" s="10">
        <v>4.9873001052406899E-4</v>
      </c>
      <c r="G261" s="10">
        <v>2.67333196397566E-2</v>
      </c>
    </row>
    <row r="262" spans="1:7">
      <c r="A262" s="9" t="s">
        <v>66</v>
      </c>
      <c r="B262" s="10">
        <v>-1.27866529460103</v>
      </c>
      <c r="C262" s="10">
        <v>-4.0806920394434698</v>
      </c>
      <c r="D262" s="10">
        <v>2.8020267448424399</v>
      </c>
      <c r="E262" s="11" t="s">
        <v>729</v>
      </c>
      <c r="F262" s="10">
        <v>5.0506498232051795E-4</v>
      </c>
      <c r="G262" s="10">
        <v>2.67333196397566E-2</v>
      </c>
    </row>
    <row r="263" spans="1:7">
      <c r="A263" s="9" t="s">
        <v>163</v>
      </c>
      <c r="B263" s="10">
        <v>5.96370107453395</v>
      </c>
      <c r="C263" s="10">
        <v>4.40183031787672</v>
      </c>
      <c r="D263" s="10">
        <v>1.5618707566572301</v>
      </c>
      <c r="E263" s="11" t="s">
        <v>729</v>
      </c>
      <c r="F263" s="10">
        <v>5.0010487695249903E-4</v>
      </c>
      <c r="G263" s="10">
        <v>2.67333196397566E-2</v>
      </c>
    </row>
    <row r="264" spans="1:7">
      <c r="A264" s="9" t="s">
        <v>202</v>
      </c>
      <c r="B264" s="10">
        <v>5.5107301024042803</v>
      </c>
      <c r="C264" s="10">
        <v>4.2089935614319103</v>
      </c>
      <c r="D264" s="10">
        <v>1.30173654097237</v>
      </c>
      <c r="E264" s="11" t="s">
        <v>729</v>
      </c>
      <c r="F264" s="10">
        <v>5.0474987030549095E-4</v>
      </c>
      <c r="G264" s="10">
        <v>2.67333196397566E-2</v>
      </c>
    </row>
    <row r="265" spans="1:7">
      <c r="A265" s="9" t="s">
        <v>364</v>
      </c>
      <c r="B265" s="10">
        <v>5.6929911642714801</v>
      </c>
      <c r="C265" s="10">
        <v>4.9527561427768498</v>
      </c>
      <c r="D265" s="10">
        <v>0.74023502149462805</v>
      </c>
      <c r="E265" s="11" t="s">
        <v>729</v>
      </c>
      <c r="F265" s="10">
        <v>5.0474399100978399E-4</v>
      </c>
      <c r="G265" s="10">
        <v>2.67333196397566E-2</v>
      </c>
    </row>
    <row r="266" spans="1:7">
      <c r="A266" s="9" t="s">
        <v>392</v>
      </c>
      <c r="B266" s="10">
        <v>5.3717567954338996</v>
      </c>
      <c r="C266" s="10">
        <v>4.6919581093579197</v>
      </c>
      <c r="D266" s="10">
        <v>0.67979868607598104</v>
      </c>
      <c r="E266" s="11" t="s">
        <v>729</v>
      </c>
      <c r="F266" s="10">
        <v>5.0371166705289795E-4</v>
      </c>
      <c r="G266" s="10">
        <v>2.67333196397566E-2</v>
      </c>
    </row>
    <row r="267" spans="1:7">
      <c r="A267" s="9" t="s">
        <v>75</v>
      </c>
      <c r="B267" s="10">
        <v>-2.07935634737643</v>
      </c>
      <c r="C267" s="10">
        <v>-4.7855189738846597</v>
      </c>
      <c r="D267" s="10">
        <v>2.7061626265082301</v>
      </c>
      <c r="E267" s="11" t="s">
        <v>729</v>
      </c>
      <c r="F267" s="10">
        <v>5.1278541585872796E-4</v>
      </c>
      <c r="G267" s="10">
        <v>2.7056475270636302E-2</v>
      </c>
    </row>
    <row r="268" spans="1:7">
      <c r="A268" s="9" t="s">
        <v>240</v>
      </c>
      <c r="B268" s="10">
        <v>4.8900922418757604</v>
      </c>
      <c r="C268" s="10">
        <v>3.7987691942471402</v>
      </c>
      <c r="D268" s="10">
        <v>1.09132304762862</v>
      </c>
      <c r="E268" s="11" t="s">
        <v>729</v>
      </c>
      <c r="F268" s="10">
        <v>5.1888612950096397E-4</v>
      </c>
      <c r="G268" s="10">
        <v>2.7056475270636302E-2</v>
      </c>
    </row>
    <row r="269" spans="1:7">
      <c r="A269" s="9" t="s">
        <v>290</v>
      </c>
      <c r="B269" s="10">
        <v>6.39259698920959</v>
      </c>
      <c r="C269" s="10">
        <v>5.4587834843550898</v>
      </c>
      <c r="D269" s="10">
        <v>0.93381350485449599</v>
      </c>
      <c r="E269" s="11" t="s">
        <v>729</v>
      </c>
      <c r="F269" s="10">
        <v>5.1974326171858997E-4</v>
      </c>
      <c r="G269" s="10">
        <v>2.7056475270636302E-2</v>
      </c>
    </row>
    <row r="270" spans="1:7">
      <c r="A270" s="9" t="s">
        <v>310</v>
      </c>
      <c r="B270" s="10">
        <v>2.0586162115848499</v>
      </c>
      <c r="C270" s="10">
        <v>1.19966893881439</v>
      </c>
      <c r="D270" s="10">
        <v>0.85894727277046001</v>
      </c>
      <c r="E270" s="11" t="s">
        <v>729</v>
      </c>
      <c r="F270" s="10">
        <v>5.1682711978195798E-4</v>
      </c>
      <c r="G270" s="10">
        <v>2.7056475270636302E-2</v>
      </c>
    </row>
    <row r="271" spans="1:7">
      <c r="A271" s="9" t="s">
        <v>368</v>
      </c>
      <c r="B271" s="10">
        <v>3.1540702471237201</v>
      </c>
      <c r="C271" s="10">
        <v>2.4353923236925001</v>
      </c>
      <c r="D271" s="10">
        <v>0.71867792343121595</v>
      </c>
      <c r="E271" s="11" t="s">
        <v>729</v>
      </c>
      <c r="F271" s="10">
        <v>5.1566827770717003E-4</v>
      </c>
      <c r="G271" s="10">
        <v>2.7056475270636302E-2</v>
      </c>
    </row>
    <row r="272" spans="1:7">
      <c r="A272" s="9" t="s">
        <v>182</v>
      </c>
      <c r="B272" s="10">
        <v>4.8302642001072602</v>
      </c>
      <c r="C272" s="10">
        <v>3.3984784115925701</v>
      </c>
      <c r="D272" s="10">
        <v>1.4317857885146901</v>
      </c>
      <c r="E272" s="11" t="s">
        <v>729</v>
      </c>
      <c r="F272" s="10">
        <v>5.2167672253452602E-4</v>
      </c>
      <c r="G272" s="10">
        <v>2.70928202818401E-2</v>
      </c>
    </row>
    <row r="273" spans="1:7">
      <c r="A273" s="9" t="s">
        <v>74</v>
      </c>
      <c r="B273" s="10">
        <v>4.2558346439511601</v>
      </c>
      <c r="C273" s="10">
        <v>1.5290722929456999</v>
      </c>
      <c r="D273" s="10">
        <v>2.7267623510054602</v>
      </c>
      <c r="E273" s="11" t="s">
        <v>729</v>
      </c>
      <c r="F273" s="10">
        <v>5.28034506999667E-4</v>
      </c>
      <c r="G273" s="10">
        <v>2.7226186619370998E-2</v>
      </c>
    </row>
    <row r="274" spans="1:7">
      <c r="A274" s="9" t="s">
        <v>195</v>
      </c>
      <c r="B274" s="10">
        <v>4.3883756120137498</v>
      </c>
      <c r="C274" s="10">
        <v>3.0418785030822799</v>
      </c>
      <c r="D274" s="10">
        <v>1.3464971089314599</v>
      </c>
      <c r="E274" s="11" t="s">
        <v>729</v>
      </c>
      <c r="F274" s="10">
        <v>5.3063780617055396E-4</v>
      </c>
      <c r="G274" s="10">
        <v>2.7226186619370998E-2</v>
      </c>
    </row>
    <row r="275" spans="1:7">
      <c r="A275" s="9" t="s">
        <v>242</v>
      </c>
      <c r="B275" s="10">
        <v>4.90429043501958</v>
      </c>
      <c r="C275" s="10">
        <v>3.82324071436005</v>
      </c>
      <c r="D275" s="10">
        <v>1.08104972065952</v>
      </c>
      <c r="E275" s="11" t="s">
        <v>729</v>
      </c>
      <c r="F275" s="10">
        <v>5.4214381842323297E-4</v>
      </c>
      <c r="G275" s="10">
        <v>2.73200875804511E-2</v>
      </c>
    </row>
    <row r="276" spans="1:7">
      <c r="A276" s="9" t="s">
        <v>271</v>
      </c>
      <c r="B276" s="10">
        <v>5.4436652056963402</v>
      </c>
      <c r="C276" s="10">
        <v>4.4604682401596198</v>
      </c>
      <c r="D276" s="10">
        <v>0.98319696553671898</v>
      </c>
      <c r="E276" s="11" t="s">
        <v>729</v>
      </c>
      <c r="F276" s="10">
        <v>5.4170922974061805E-4</v>
      </c>
      <c r="G276" s="10">
        <v>2.73200875804511E-2</v>
      </c>
    </row>
    <row r="277" spans="1:7">
      <c r="A277" s="9" t="s">
        <v>323</v>
      </c>
      <c r="B277" s="10">
        <v>4.8455512344314497</v>
      </c>
      <c r="C277" s="10">
        <v>4.0183776464731302</v>
      </c>
      <c r="D277" s="10">
        <v>0.82717358795831497</v>
      </c>
      <c r="E277" s="11" t="s">
        <v>729</v>
      </c>
      <c r="F277" s="10">
        <v>5.3706879043434995E-4</v>
      </c>
      <c r="G277" s="10">
        <v>2.73200875804511E-2</v>
      </c>
    </row>
    <row r="278" spans="1:7">
      <c r="A278" s="9" t="s">
        <v>408</v>
      </c>
      <c r="B278" s="10">
        <v>5.5046172665356696</v>
      </c>
      <c r="C278" s="10">
        <v>4.8605823539904298</v>
      </c>
      <c r="D278" s="10">
        <v>0.64403491254524303</v>
      </c>
      <c r="E278" s="11" t="s">
        <v>729</v>
      </c>
      <c r="F278" s="10">
        <v>5.3953692169879202E-4</v>
      </c>
      <c r="G278" s="10">
        <v>2.73200875804511E-2</v>
      </c>
    </row>
    <row r="279" spans="1:7">
      <c r="A279" s="9" t="s">
        <v>91</v>
      </c>
      <c r="B279" s="10">
        <v>3.3710271654912098</v>
      </c>
      <c r="C279" s="10">
        <v>0.96990028203529099</v>
      </c>
      <c r="D279" s="10">
        <v>2.4011268834559201</v>
      </c>
      <c r="E279" s="11" t="s">
        <v>729</v>
      </c>
      <c r="F279" s="10">
        <v>5.4364157138484903E-4</v>
      </c>
      <c r="G279" s="10">
        <v>2.7333158914820899E-2</v>
      </c>
    </row>
    <row r="280" spans="1:7">
      <c r="A280" s="9" t="s">
        <v>60</v>
      </c>
      <c r="B280" s="10">
        <v>-2.00708984314933</v>
      </c>
      <c r="C280" s="10">
        <v>-4.90161537862903</v>
      </c>
      <c r="D280" s="10">
        <v>2.8945255354796999</v>
      </c>
      <c r="E280" s="11" t="s">
        <v>729</v>
      </c>
      <c r="F280" s="10">
        <v>5.4994010544408604E-4</v>
      </c>
      <c r="G280" s="10">
        <v>2.7462167437470299E-2</v>
      </c>
    </row>
    <row r="281" spans="1:7">
      <c r="A281" s="9" t="s">
        <v>102</v>
      </c>
      <c r="B281" s="10">
        <v>3.8596544967941302</v>
      </c>
      <c r="C281" s="10">
        <v>1.6144284769886601</v>
      </c>
      <c r="D281" s="10">
        <v>2.2452260198054801</v>
      </c>
      <c r="E281" s="11" t="s">
        <v>729</v>
      </c>
      <c r="F281" s="10">
        <v>5.4959924062604796E-4</v>
      </c>
      <c r="G281" s="10">
        <v>2.7462167437470299E-2</v>
      </c>
    </row>
    <row r="282" spans="1:7">
      <c r="A282" s="9" t="s">
        <v>193</v>
      </c>
      <c r="B282" s="10">
        <v>7.9291245236176104</v>
      </c>
      <c r="C282" s="10">
        <v>6.5702537688316296</v>
      </c>
      <c r="D282" s="10">
        <v>1.35887075478598</v>
      </c>
      <c r="E282" s="11" t="s">
        <v>729</v>
      </c>
      <c r="F282" s="10">
        <v>5.4792585801749798E-4</v>
      </c>
      <c r="G282" s="10">
        <v>2.7462167437470299E-2</v>
      </c>
    </row>
    <row r="283" spans="1:7">
      <c r="A283" s="9" t="s">
        <v>203</v>
      </c>
      <c r="B283" s="10">
        <v>5.3324855085460303</v>
      </c>
      <c r="C283" s="10">
        <v>4.0350777690779296</v>
      </c>
      <c r="D283" s="10">
        <v>1.2974077394680901</v>
      </c>
      <c r="E283" s="11" t="s">
        <v>729</v>
      </c>
      <c r="F283" s="10">
        <v>5.6912680508198197E-4</v>
      </c>
      <c r="G283" s="10">
        <v>2.79302891597819E-2</v>
      </c>
    </row>
    <row r="284" spans="1:7">
      <c r="A284" s="9" t="s">
        <v>360</v>
      </c>
      <c r="B284" s="10">
        <v>7.9011062154958198</v>
      </c>
      <c r="C284" s="10">
        <v>7.1537047460287697</v>
      </c>
      <c r="D284" s="10">
        <v>0.74740146946705499</v>
      </c>
      <c r="E284" s="11" t="s">
        <v>729</v>
      </c>
      <c r="F284" s="10">
        <v>5.6764798147276798E-4</v>
      </c>
      <c r="G284" s="10">
        <v>2.79302891597819E-2</v>
      </c>
    </row>
    <row r="285" spans="1:7">
      <c r="A285" s="9" t="s">
        <v>197</v>
      </c>
      <c r="B285" s="10">
        <v>-3.37591919330958</v>
      </c>
      <c r="C285" s="10">
        <v>-4.7062708488486003</v>
      </c>
      <c r="D285" s="10">
        <v>1.33035165553902</v>
      </c>
      <c r="E285" s="11" t="s">
        <v>729</v>
      </c>
      <c r="F285" s="10">
        <v>5.7656212755438803E-4</v>
      </c>
      <c r="G285" s="10">
        <v>2.8154600175620499E-2</v>
      </c>
    </row>
    <row r="286" spans="1:7">
      <c r="A286" s="9" t="s">
        <v>246</v>
      </c>
      <c r="B286" s="10">
        <v>5.0722483563966101</v>
      </c>
      <c r="C286" s="10">
        <v>3.9939443033792501</v>
      </c>
      <c r="D286" s="10">
        <v>1.07830405301736</v>
      </c>
      <c r="E286" s="11" t="s">
        <v>729</v>
      </c>
      <c r="F286" s="10">
        <v>5.7541276456708702E-4</v>
      </c>
      <c r="G286" s="10">
        <v>2.8154600175620499E-2</v>
      </c>
    </row>
    <row r="287" spans="1:7">
      <c r="A287" s="9" t="s">
        <v>285</v>
      </c>
      <c r="B287" s="10">
        <v>7.9817458959636998</v>
      </c>
      <c r="C287" s="10">
        <v>7.0308138969968299</v>
      </c>
      <c r="D287" s="10">
        <v>0.95093199896686398</v>
      </c>
      <c r="E287" s="11" t="s">
        <v>729</v>
      </c>
      <c r="F287" s="10">
        <v>5.9540807076039403E-4</v>
      </c>
      <c r="G287" s="10">
        <v>2.88547388404688E-2</v>
      </c>
    </row>
    <row r="288" spans="1:7">
      <c r="A288" s="9" t="s">
        <v>381</v>
      </c>
      <c r="B288" s="10">
        <v>6.7001931009903402</v>
      </c>
      <c r="C288" s="10">
        <v>6.0017459155570396</v>
      </c>
      <c r="D288" s="10">
        <v>0.69844718543329398</v>
      </c>
      <c r="E288" s="11" t="s">
        <v>729</v>
      </c>
      <c r="F288" s="10">
        <v>5.9743637414345105E-4</v>
      </c>
      <c r="G288" s="10">
        <v>2.88547388404688E-2</v>
      </c>
    </row>
    <row r="289" spans="1:7">
      <c r="A289" s="9" t="s">
        <v>429</v>
      </c>
      <c r="B289" s="10">
        <v>6.8978242042514903</v>
      </c>
      <c r="C289" s="10">
        <v>6.3107365271587499</v>
      </c>
      <c r="D289" s="10">
        <v>0.58708767709274001</v>
      </c>
      <c r="E289" s="11" t="s">
        <v>729</v>
      </c>
      <c r="F289" s="10">
        <v>5.9912394322753104E-4</v>
      </c>
      <c r="G289" s="10">
        <v>2.8873064792397499E-2</v>
      </c>
    </row>
    <row r="290" spans="1:7">
      <c r="A290" s="9" t="s">
        <v>72</v>
      </c>
      <c r="B290" s="10">
        <v>3.34389539991313</v>
      </c>
      <c r="C290" s="10">
        <v>0.58728565149172496</v>
      </c>
      <c r="D290" s="10">
        <v>2.7566097484214098</v>
      </c>
      <c r="E290" s="11" t="s">
        <v>729</v>
      </c>
      <c r="F290" s="10">
        <v>6.2096491829910798E-4</v>
      </c>
      <c r="G290" s="10">
        <v>2.9737256241066799E-2</v>
      </c>
    </row>
    <row r="291" spans="1:7">
      <c r="A291" s="9" t="s">
        <v>350</v>
      </c>
      <c r="B291" s="10">
        <v>4.7036771952973702</v>
      </c>
      <c r="C291" s="10">
        <v>3.9292868675568502</v>
      </c>
      <c r="D291" s="10">
        <v>0.77439032774051997</v>
      </c>
      <c r="E291" s="11" t="s">
        <v>729</v>
      </c>
      <c r="F291" s="10">
        <v>6.2844598644566901E-4</v>
      </c>
      <c r="G291" s="10">
        <v>2.9737256241066799E-2</v>
      </c>
    </row>
    <row r="292" spans="1:7">
      <c r="A292" s="9" t="s">
        <v>362</v>
      </c>
      <c r="B292" s="10">
        <v>2.1156652890907299</v>
      </c>
      <c r="C292" s="10">
        <v>1.3698889587188801</v>
      </c>
      <c r="D292" s="10">
        <v>0.74577633037185198</v>
      </c>
      <c r="E292" s="11" t="s">
        <v>729</v>
      </c>
      <c r="F292" s="10">
        <v>6.3259529136852795E-4</v>
      </c>
      <c r="G292" s="10">
        <v>2.9737256241066799E-2</v>
      </c>
    </row>
    <row r="293" spans="1:7">
      <c r="A293" s="9" t="s">
        <v>380</v>
      </c>
      <c r="B293" s="10">
        <v>7.6604128922187096</v>
      </c>
      <c r="C293" s="10">
        <v>6.9614482306357699</v>
      </c>
      <c r="D293" s="10">
        <v>0.69896466158294102</v>
      </c>
      <c r="E293" s="11" t="s">
        <v>729</v>
      </c>
      <c r="F293" s="10">
        <v>6.2464024003735705E-4</v>
      </c>
      <c r="G293" s="10">
        <v>2.9737256241066799E-2</v>
      </c>
    </row>
    <row r="294" spans="1:7">
      <c r="A294" s="9" t="s">
        <v>416</v>
      </c>
      <c r="B294" s="10">
        <v>5.6482526517578</v>
      </c>
      <c r="C294" s="10">
        <v>5.0227710886446904</v>
      </c>
      <c r="D294" s="10">
        <v>0.62548156311311498</v>
      </c>
      <c r="E294" s="11" t="s">
        <v>729</v>
      </c>
      <c r="F294" s="10">
        <v>6.2707749215231996E-4</v>
      </c>
      <c r="G294" s="10">
        <v>2.9737256241066799E-2</v>
      </c>
    </row>
    <row r="295" spans="1:7">
      <c r="A295" s="9" t="s">
        <v>439</v>
      </c>
      <c r="B295" s="10">
        <v>6.8697459205300602</v>
      </c>
      <c r="C295" s="10">
        <v>6.3816446189405802</v>
      </c>
      <c r="D295" s="10">
        <v>0.48810130158947101</v>
      </c>
      <c r="E295" s="11" t="s">
        <v>729</v>
      </c>
      <c r="F295" s="10">
        <v>6.3069236225338601E-4</v>
      </c>
      <c r="G295" s="10">
        <v>2.9737256241066799E-2</v>
      </c>
    </row>
    <row r="296" spans="1:7">
      <c r="A296" s="9" t="s">
        <v>71</v>
      </c>
      <c r="B296" s="10">
        <v>4.1626672878081603</v>
      </c>
      <c r="C296" s="10">
        <v>1.4038995767148501</v>
      </c>
      <c r="D296" s="10">
        <v>2.7587677110933102</v>
      </c>
      <c r="E296" s="11" t="s">
        <v>729</v>
      </c>
      <c r="F296" s="10">
        <v>6.4490284006373899E-4</v>
      </c>
      <c r="G296" s="10">
        <v>3.0093647961705799E-2</v>
      </c>
    </row>
    <row r="297" spans="1:7">
      <c r="A297" s="9" t="s">
        <v>358</v>
      </c>
      <c r="B297" s="10">
        <v>6.2836806655379798</v>
      </c>
      <c r="C297" s="10">
        <v>5.5349930404297902</v>
      </c>
      <c r="D297" s="10">
        <v>0.74868762510818898</v>
      </c>
      <c r="E297" s="11" t="s">
        <v>729</v>
      </c>
      <c r="F297" s="10">
        <v>6.46662805160863E-4</v>
      </c>
      <c r="G297" s="10">
        <v>3.0112112733144701E-2</v>
      </c>
    </row>
    <row r="298" spans="1:7">
      <c r="A298" s="9" t="s">
        <v>415</v>
      </c>
      <c r="B298" s="10">
        <v>6.6133156648617097</v>
      </c>
      <c r="C298" s="10">
        <v>5.9843455381433204</v>
      </c>
      <c r="D298" s="10">
        <v>0.62897012671839003</v>
      </c>
      <c r="E298" s="11" t="s">
        <v>729</v>
      </c>
      <c r="F298" s="10">
        <v>6.5908679970187603E-4</v>
      </c>
      <c r="G298" s="10">
        <v>3.05616887458399E-2</v>
      </c>
    </row>
    <row r="299" spans="1:7">
      <c r="A299" s="9" t="s">
        <v>248</v>
      </c>
      <c r="B299" s="10">
        <v>6.7929154485219998</v>
      </c>
      <c r="C299" s="10">
        <v>5.7229951546634696</v>
      </c>
      <c r="D299" s="10">
        <v>1.0699202938585299</v>
      </c>
      <c r="E299" s="11" t="s">
        <v>729</v>
      </c>
      <c r="F299" s="10">
        <v>6.6759052720837399E-4</v>
      </c>
      <c r="G299" s="10">
        <v>3.0634216458509798E-2</v>
      </c>
    </row>
    <row r="300" spans="1:7">
      <c r="A300" s="9" t="s">
        <v>284</v>
      </c>
      <c r="B300" s="10">
        <v>6.0277640503243104</v>
      </c>
      <c r="C300" s="10">
        <v>5.07658213953348</v>
      </c>
      <c r="D300" s="10">
        <v>0.95118191079082504</v>
      </c>
      <c r="E300" s="11" t="s">
        <v>729</v>
      </c>
      <c r="F300" s="10">
        <v>6.6706344887382805E-4</v>
      </c>
      <c r="G300" s="10">
        <v>3.0634216458509798E-2</v>
      </c>
    </row>
    <row r="301" spans="1:7">
      <c r="A301" s="9" t="s">
        <v>235</v>
      </c>
      <c r="B301" s="10">
        <v>6.2429205881351297</v>
      </c>
      <c r="C301" s="10">
        <v>5.1062821264507203</v>
      </c>
      <c r="D301" s="10">
        <v>1.1366384616844101</v>
      </c>
      <c r="E301" s="11" t="s">
        <v>729</v>
      </c>
      <c r="F301" s="10">
        <v>6.7272907047637501E-4</v>
      </c>
      <c r="G301" s="10">
        <v>3.0805966895341399E-2</v>
      </c>
    </row>
    <row r="302" spans="1:7">
      <c r="A302" s="9" t="s">
        <v>237</v>
      </c>
      <c r="B302" s="10">
        <v>4.4952792269511104</v>
      </c>
      <c r="C302" s="10">
        <v>3.3714410216404298</v>
      </c>
      <c r="D302" s="10">
        <v>1.1238382053106799</v>
      </c>
      <c r="E302" s="11" t="s">
        <v>729</v>
      </c>
      <c r="F302" s="10">
        <v>6.78981088923644E-4</v>
      </c>
      <c r="G302" s="10">
        <v>3.1027889430067599E-2</v>
      </c>
    </row>
    <row r="303" spans="1:7">
      <c r="A303" s="9" t="s">
        <v>438</v>
      </c>
      <c r="B303" s="10">
        <v>7.1251398467659897</v>
      </c>
      <c r="C303" s="10">
        <v>6.6023731006955604</v>
      </c>
      <c r="D303" s="10">
        <v>0.52276674607042795</v>
      </c>
      <c r="E303" s="11" t="s">
        <v>729</v>
      </c>
      <c r="F303" s="10">
        <v>6.8178353721247995E-4</v>
      </c>
      <c r="G303" s="10">
        <v>3.1091583126764199E-2</v>
      </c>
    </row>
    <row r="304" spans="1:7">
      <c r="A304" s="9" t="s">
        <v>225</v>
      </c>
      <c r="B304" s="10">
        <v>6.7343385952970598</v>
      </c>
      <c r="C304" s="10">
        <v>5.5503700612381701</v>
      </c>
      <c r="D304" s="10">
        <v>1.1839685340588899</v>
      </c>
      <c r="E304" s="11" t="s">
        <v>729</v>
      </c>
      <c r="F304" s="10">
        <v>6.9081523246441903E-4</v>
      </c>
      <c r="G304" s="10">
        <v>3.1438502702999298E-2</v>
      </c>
    </row>
    <row r="305" spans="1:7">
      <c r="A305" s="9" t="s">
        <v>109</v>
      </c>
      <c r="B305" s="10">
        <v>2.6824378499983399</v>
      </c>
      <c r="C305" s="10">
        <v>0.51140900485549401</v>
      </c>
      <c r="D305" s="10">
        <v>2.1710288451428501</v>
      </c>
      <c r="E305" s="11" t="s">
        <v>729</v>
      </c>
      <c r="F305" s="10">
        <v>6.9768223807245002E-4</v>
      </c>
      <c r="G305" s="10">
        <v>3.1511978694414799E-2</v>
      </c>
    </row>
    <row r="306" spans="1:7">
      <c r="A306" s="9" t="s">
        <v>80</v>
      </c>
      <c r="B306" s="10">
        <v>-1.3470612326787501</v>
      </c>
      <c r="C306" s="10">
        <v>-3.9205288679679899</v>
      </c>
      <c r="D306" s="10">
        <v>2.5734676352892398</v>
      </c>
      <c r="E306" s="11" t="s">
        <v>729</v>
      </c>
      <c r="F306" s="10">
        <v>7.0092741915016505E-4</v>
      </c>
      <c r="G306" s="10">
        <v>3.1573204072413097E-2</v>
      </c>
    </row>
    <row r="307" spans="1:7">
      <c r="A307" s="9" t="s">
        <v>371</v>
      </c>
      <c r="B307" s="10">
        <v>6.2111395894285</v>
      </c>
      <c r="C307" s="10">
        <v>5.4945315679037501</v>
      </c>
      <c r="D307" s="10">
        <v>0.716608021524756</v>
      </c>
      <c r="E307" s="11" t="s">
        <v>729</v>
      </c>
      <c r="F307" s="10">
        <v>7.05861763618166E-4</v>
      </c>
      <c r="G307" s="10">
        <v>3.1730714555153097E-2</v>
      </c>
    </row>
    <row r="308" spans="1:7">
      <c r="A308" s="9" t="s">
        <v>162</v>
      </c>
      <c r="B308" s="10">
        <v>2.2697438645513701</v>
      </c>
      <c r="C308" s="10">
        <v>0.70336063371243596</v>
      </c>
      <c r="D308" s="10">
        <v>1.56638323083894</v>
      </c>
      <c r="E308" s="11" t="s">
        <v>729</v>
      </c>
      <c r="F308" s="10">
        <v>7.1045966155410304E-4</v>
      </c>
      <c r="G308" s="10">
        <v>3.1872491158175101E-2</v>
      </c>
    </row>
    <row r="309" spans="1:7">
      <c r="A309" s="9" t="s">
        <v>340</v>
      </c>
      <c r="B309" s="10">
        <v>5.1656075820057303</v>
      </c>
      <c r="C309" s="10">
        <v>4.3784094180187196</v>
      </c>
      <c r="D309" s="10">
        <v>0.78719816398700104</v>
      </c>
      <c r="E309" s="11" t="s">
        <v>729</v>
      </c>
      <c r="F309" s="10">
        <v>7.1218095564699305E-4</v>
      </c>
      <c r="G309" s="10">
        <v>3.1884904772901498E-2</v>
      </c>
    </row>
    <row r="310" spans="1:7">
      <c r="A310" s="9" t="s">
        <v>405</v>
      </c>
      <c r="B310" s="10">
        <v>5.09649067069076</v>
      </c>
      <c r="C310" s="10">
        <v>4.4511178990883504</v>
      </c>
      <c r="D310" s="10">
        <v>0.64537277160240503</v>
      </c>
      <c r="E310" s="11" t="s">
        <v>729</v>
      </c>
      <c r="F310" s="10">
        <v>7.2205472417542001E-4</v>
      </c>
      <c r="G310" s="10">
        <v>3.2175081602185199E-2</v>
      </c>
    </row>
    <row r="311" spans="1:7">
      <c r="A311" s="9" t="s">
        <v>414</v>
      </c>
      <c r="B311" s="10">
        <v>6.6700300762821803</v>
      </c>
      <c r="C311" s="10">
        <v>6.0370787505539401</v>
      </c>
      <c r="D311" s="10">
        <v>0.63295132572823898</v>
      </c>
      <c r="E311" s="11" t="s">
        <v>729</v>
      </c>
      <c r="F311" s="10">
        <v>7.20676326217962E-4</v>
      </c>
      <c r="G311" s="10">
        <v>3.2175081602185199E-2</v>
      </c>
    </row>
    <row r="312" spans="1:7">
      <c r="A312" s="9" t="s">
        <v>426</v>
      </c>
      <c r="B312" s="10">
        <v>5.4176840354692901</v>
      </c>
      <c r="C312" s="10">
        <v>4.8174234896377497</v>
      </c>
      <c r="D312" s="10">
        <v>0.60026054583154598</v>
      </c>
      <c r="E312" s="11" t="s">
        <v>729</v>
      </c>
      <c r="F312" s="10">
        <v>7.2303554162213898E-4</v>
      </c>
      <c r="G312" s="10">
        <v>3.2175081602185199E-2</v>
      </c>
    </row>
    <row r="313" spans="1:7">
      <c r="A313" s="9" t="s">
        <v>274</v>
      </c>
      <c r="B313" s="10">
        <v>3.0331083979956701</v>
      </c>
      <c r="C313" s="10">
        <v>2.0589298863290701</v>
      </c>
      <c r="D313" s="10">
        <v>0.97417851166659397</v>
      </c>
      <c r="E313" s="11" t="s">
        <v>729</v>
      </c>
      <c r="F313" s="10">
        <v>7.3196798787888604E-4</v>
      </c>
      <c r="G313" s="10">
        <v>3.2255398089347999E-2</v>
      </c>
    </row>
    <row r="314" spans="1:7">
      <c r="A314" s="9" t="s">
        <v>420</v>
      </c>
      <c r="B314" s="10">
        <v>9.0456960375644204</v>
      </c>
      <c r="C314" s="10">
        <v>8.43621384942535</v>
      </c>
      <c r="D314" s="10">
        <v>0.60948218813906996</v>
      </c>
      <c r="E314" s="11" t="s">
        <v>729</v>
      </c>
      <c r="F314" s="10">
        <v>7.3005974891802495E-4</v>
      </c>
      <c r="G314" s="10">
        <v>3.2255398089347999E-2</v>
      </c>
    </row>
    <row r="315" spans="1:7">
      <c r="A315" s="9" t="s">
        <v>194</v>
      </c>
      <c r="B315" s="10">
        <v>3.7193324248216699</v>
      </c>
      <c r="C315" s="10">
        <v>2.36524186804479</v>
      </c>
      <c r="D315" s="10">
        <v>1.35409055677688</v>
      </c>
      <c r="E315" s="11" t="s">
        <v>729</v>
      </c>
      <c r="F315" s="10">
        <v>7.3896039144300701E-4</v>
      </c>
      <c r="G315" s="10">
        <v>3.2389913015574499E-2</v>
      </c>
    </row>
    <row r="316" spans="1:7">
      <c r="A316" s="9" t="s">
        <v>440</v>
      </c>
      <c r="B316" s="10">
        <v>6.39164494447461</v>
      </c>
      <c r="C316" s="10">
        <v>5.9203486647619199</v>
      </c>
      <c r="D316" s="10">
        <v>0.471296279712694</v>
      </c>
      <c r="E316" s="11" t="s">
        <v>729</v>
      </c>
      <c r="F316" s="10">
        <v>7.4068919662771899E-4</v>
      </c>
      <c r="G316" s="10">
        <v>3.2389913015574499E-2</v>
      </c>
    </row>
    <row r="317" spans="1:7">
      <c r="A317" s="9" t="s">
        <v>400</v>
      </c>
      <c r="B317" s="10">
        <v>6.3714930899572204</v>
      </c>
      <c r="C317" s="10">
        <v>5.7080716585171896</v>
      </c>
      <c r="D317" s="10">
        <v>0.66342143144003196</v>
      </c>
      <c r="E317" s="11" t="s">
        <v>729</v>
      </c>
      <c r="F317" s="10">
        <v>7.4472494427025302E-4</v>
      </c>
      <c r="G317" s="10">
        <v>3.2485314169828097E-2</v>
      </c>
    </row>
    <row r="318" spans="1:7">
      <c r="A318" s="9" t="s">
        <v>219</v>
      </c>
      <c r="B318" s="10">
        <v>4.7196056365772403</v>
      </c>
      <c r="C318" s="10">
        <v>3.5008604148141602</v>
      </c>
      <c r="D318" s="10">
        <v>1.2187452217630901</v>
      </c>
      <c r="E318" s="11" t="s">
        <v>729</v>
      </c>
      <c r="F318" s="10">
        <v>7.7386661071913597E-4</v>
      </c>
      <c r="G318" s="10">
        <v>3.3102294247660403E-2</v>
      </c>
    </row>
    <row r="319" spans="1:7">
      <c r="A319" s="9" t="s">
        <v>304</v>
      </c>
      <c r="B319" s="10">
        <v>5.4544097153076896</v>
      </c>
      <c r="C319" s="10">
        <v>4.5735345216691901</v>
      </c>
      <c r="D319" s="10">
        <v>0.88087519363849998</v>
      </c>
      <c r="E319" s="11" t="s">
        <v>729</v>
      </c>
      <c r="F319" s="10">
        <v>7.7093112761856099E-4</v>
      </c>
      <c r="G319" s="10">
        <v>3.3102294247660403E-2</v>
      </c>
    </row>
    <row r="320" spans="1:7">
      <c r="A320" s="9" t="s">
        <v>391</v>
      </c>
      <c r="B320" s="10">
        <v>5.59729250071263</v>
      </c>
      <c r="C320" s="10">
        <v>4.9167416270029296</v>
      </c>
      <c r="D320" s="10">
        <v>0.68055087370970702</v>
      </c>
      <c r="E320" s="11" t="s">
        <v>729</v>
      </c>
      <c r="F320" s="10">
        <v>7.7355354642421302E-4</v>
      </c>
      <c r="G320" s="10">
        <v>3.3102294247660403E-2</v>
      </c>
    </row>
    <row r="321" spans="1:7">
      <c r="A321" s="9" t="s">
        <v>19</v>
      </c>
      <c r="B321" s="10">
        <v>0.65984117122929098</v>
      </c>
      <c r="C321" s="10">
        <v>-3.7966509902327599</v>
      </c>
      <c r="D321" s="10">
        <v>4.4564921614620596</v>
      </c>
      <c r="E321" s="11" t="s">
        <v>729</v>
      </c>
      <c r="F321" s="10">
        <v>7.8237238646968897E-4</v>
      </c>
      <c r="G321" s="10">
        <v>3.3241985108395697E-2</v>
      </c>
    </row>
    <row r="322" spans="1:7">
      <c r="A322" s="9" t="s">
        <v>69</v>
      </c>
      <c r="B322" s="10">
        <v>-0.98582083160828005</v>
      </c>
      <c r="C322" s="10">
        <v>-3.7784062385713</v>
      </c>
      <c r="D322" s="10">
        <v>2.79258540696302</v>
      </c>
      <c r="E322" s="11" t="s">
        <v>729</v>
      </c>
      <c r="F322" s="10">
        <v>7.8483085864320204E-4</v>
      </c>
      <c r="G322" s="10">
        <v>3.3241985108395697E-2</v>
      </c>
    </row>
    <row r="323" spans="1:7">
      <c r="A323" s="9" t="s">
        <v>375</v>
      </c>
      <c r="B323" s="10">
        <v>8.4579471942842392</v>
      </c>
      <c r="C323" s="10">
        <v>7.7541922821407203</v>
      </c>
      <c r="D323" s="10">
        <v>0.70375491214352004</v>
      </c>
      <c r="E323" s="11" t="s">
        <v>729</v>
      </c>
      <c r="F323" s="10">
        <v>7.8121394531112604E-4</v>
      </c>
      <c r="G323" s="10">
        <v>3.3241985108395697E-2</v>
      </c>
    </row>
    <row r="324" spans="1:7">
      <c r="A324" s="9" t="s">
        <v>437</v>
      </c>
      <c r="B324" s="10">
        <v>4.5454299089417196</v>
      </c>
      <c r="C324" s="10">
        <v>4.0163383452788697</v>
      </c>
      <c r="D324" s="10">
        <v>0.52909156366285204</v>
      </c>
      <c r="E324" s="11" t="s">
        <v>729</v>
      </c>
      <c r="F324" s="10">
        <v>7.8616873081653604E-4</v>
      </c>
      <c r="G324" s="10">
        <v>3.3241985108395697E-2</v>
      </c>
    </row>
    <row r="325" spans="1:7">
      <c r="A325" s="9" t="s">
        <v>65</v>
      </c>
      <c r="B325" s="10">
        <v>-2.3885176029931698</v>
      </c>
      <c r="C325" s="10">
        <v>-5.2004793748040203</v>
      </c>
      <c r="D325" s="10">
        <v>2.8119617718108501</v>
      </c>
      <c r="E325" s="11" t="s">
        <v>729</v>
      </c>
      <c r="F325" s="10">
        <v>8.0933983962036603E-4</v>
      </c>
      <c r="G325" s="10">
        <v>3.3700704329546603E-2</v>
      </c>
    </row>
    <row r="326" spans="1:7">
      <c r="A326" s="9" t="s">
        <v>118</v>
      </c>
      <c r="B326" s="10">
        <v>3.5635065060676299</v>
      </c>
      <c r="C326" s="10">
        <v>1.5267701917388601</v>
      </c>
      <c r="D326" s="10">
        <v>2.0367363143287802</v>
      </c>
      <c r="E326" s="11" t="s">
        <v>729</v>
      </c>
      <c r="F326" s="10">
        <v>8.0425658156400999E-4</v>
      </c>
      <c r="G326" s="10">
        <v>3.3700704329546603E-2</v>
      </c>
    </row>
    <row r="327" spans="1:7">
      <c r="A327" s="9" t="s">
        <v>144</v>
      </c>
      <c r="B327" s="10">
        <v>7.8200358597040998</v>
      </c>
      <c r="C327" s="10">
        <v>6.0917056735862403</v>
      </c>
      <c r="D327" s="10">
        <v>1.7283301861178599</v>
      </c>
      <c r="E327" s="11" t="s">
        <v>729</v>
      </c>
      <c r="F327" s="10">
        <v>8.0660866023021197E-4</v>
      </c>
      <c r="G327" s="10">
        <v>3.3700704329546603E-2</v>
      </c>
    </row>
    <row r="328" spans="1:7">
      <c r="A328" s="9" t="s">
        <v>302</v>
      </c>
      <c r="B328" s="10">
        <v>4.9914032032137001</v>
      </c>
      <c r="C328" s="10">
        <v>4.0989471577111196</v>
      </c>
      <c r="D328" s="10">
        <v>0.89245604550257596</v>
      </c>
      <c r="E328" s="11" t="s">
        <v>729</v>
      </c>
      <c r="F328" s="10">
        <v>8.1075906120828397E-4</v>
      </c>
      <c r="G328" s="10">
        <v>3.3700704329546603E-2</v>
      </c>
    </row>
    <row r="329" spans="1:7">
      <c r="A329" s="9" t="s">
        <v>331</v>
      </c>
      <c r="B329" s="10">
        <v>6.8506590166372101</v>
      </c>
      <c r="C329" s="10">
        <v>6.0372062218038396</v>
      </c>
      <c r="D329" s="10">
        <v>0.81345279483337596</v>
      </c>
      <c r="E329" s="11" t="s">
        <v>729</v>
      </c>
      <c r="F329" s="10">
        <v>8.0023885911118897E-4</v>
      </c>
      <c r="G329" s="10">
        <v>3.3700704329546603E-2</v>
      </c>
    </row>
    <row r="330" spans="1:7">
      <c r="A330" s="9" t="s">
        <v>377</v>
      </c>
      <c r="B330" s="10">
        <v>5.4014908343666503</v>
      </c>
      <c r="C330" s="10">
        <v>4.6996391320726296</v>
      </c>
      <c r="D330" s="10">
        <v>0.70185170229401705</v>
      </c>
      <c r="E330" s="11" t="s">
        <v>729</v>
      </c>
      <c r="F330" s="10">
        <v>8.2292391085344598E-4</v>
      </c>
      <c r="G330" s="10">
        <v>3.4014188315275799E-2</v>
      </c>
    </row>
    <row r="331" spans="1:7">
      <c r="A331" s="9" t="s">
        <v>220</v>
      </c>
      <c r="B331" s="10">
        <v>7.1022055750727597</v>
      </c>
      <c r="C331" s="10">
        <v>5.8967777764760703</v>
      </c>
      <c r="D331" s="10">
        <v>1.2054277985966899</v>
      </c>
      <c r="E331" s="11" t="s">
        <v>729</v>
      </c>
      <c r="F331" s="10">
        <v>8.3008428689407905E-4</v>
      </c>
      <c r="G331" s="10">
        <v>3.4180609708329403E-2</v>
      </c>
    </row>
    <row r="332" spans="1:7">
      <c r="A332" s="9" t="s">
        <v>322</v>
      </c>
      <c r="B332" s="10">
        <v>6.8709510031727001</v>
      </c>
      <c r="C332" s="10">
        <v>6.0405215065563604</v>
      </c>
      <c r="D332" s="10">
        <v>0.83042949661634602</v>
      </c>
      <c r="E332" s="11" t="s">
        <v>729</v>
      </c>
      <c r="F332" s="10">
        <v>8.3497348549569598E-4</v>
      </c>
      <c r="G332" s="10">
        <v>3.4192086775252303E-2</v>
      </c>
    </row>
    <row r="333" spans="1:7">
      <c r="A333" s="9" t="s">
        <v>334</v>
      </c>
      <c r="B333" s="10">
        <v>5.96690941265779</v>
      </c>
      <c r="C333" s="10">
        <v>5.1645782274210701</v>
      </c>
      <c r="D333" s="10">
        <v>0.80233118523671498</v>
      </c>
      <c r="E333" s="11" t="s">
        <v>729</v>
      </c>
      <c r="F333" s="10">
        <v>8.4072644535389805E-4</v>
      </c>
      <c r="G333" s="10">
        <v>3.4212248058850703E-2</v>
      </c>
    </row>
    <row r="334" spans="1:7">
      <c r="A334" s="9" t="s">
        <v>31</v>
      </c>
      <c r="B334" s="10">
        <v>2.4347906150354901</v>
      </c>
      <c r="C334" s="10">
        <v>-1.1349403688758</v>
      </c>
      <c r="D334" s="10">
        <v>3.5697309839112901</v>
      </c>
      <c r="E334" s="11" t="s">
        <v>729</v>
      </c>
      <c r="F334" s="10">
        <v>8.5092361198236697E-4</v>
      </c>
      <c r="G334" s="10">
        <v>3.4524974197931602E-2</v>
      </c>
    </row>
    <row r="335" spans="1:7">
      <c r="A335" s="9" t="s">
        <v>115</v>
      </c>
      <c r="B335" s="10">
        <v>0.79554568073171605</v>
      </c>
      <c r="C335" s="10">
        <v>-1.2897307529566</v>
      </c>
      <c r="D335" s="10">
        <v>2.0852764336883198</v>
      </c>
      <c r="E335" s="11" t="s">
        <v>729</v>
      </c>
      <c r="F335" s="10">
        <v>8.5819420899041704E-4</v>
      </c>
      <c r="G335" s="10">
        <v>3.46054241550336E-2</v>
      </c>
    </row>
    <row r="336" spans="1:7">
      <c r="A336" s="9" t="s">
        <v>265</v>
      </c>
      <c r="B336" s="10">
        <v>3.0831421490350399</v>
      </c>
      <c r="C336" s="10">
        <v>2.0747773663998301</v>
      </c>
      <c r="D336" s="10">
        <v>1.00836478263521</v>
      </c>
      <c r="E336" s="11" t="s">
        <v>729</v>
      </c>
      <c r="F336" s="10">
        <v>8.5530751778783499E-4</v>
      </c>
      <c r="G336" s="10">
        <v>3.46054241550336E-2</v>
      </c>
    </row>
    <row r="337" spans="1:7">
      <c r="A337" s="9" t="s">
        <v>352</v>
      </c>
      <c r="B337" s="10">
        <v>4.77237161581869</v>
      </c>
      <c r="C337" s="10">
        <v>4.0041668959071597</v>
      </c>
      <c r="D337" s="10">
        <v>0.76820471991152295</v>
      </c>
      <c r="E337" s="11" t="s">
        <v>729</v>
      </c>
      <c r="F337" s="10">
        <v>8.5917780160195704E-4</v>
      </c>
      <c r="G337" s="10">
        <v>3.46054241550336E-2</v>
      </c>
    </row>
    <row r="338" spans="1:7">
      <c r="A338" s="9" t="s">
        <v>410</v>
      </c>
      <c r="B338" s="10">
        <v>6.2108186142921902</v>
      </c>
      <c r="C338" s="10">
        <v>5.57225887069138</v>
      </c>
      <c r="D338" s="10">
        <v>0.63855974360080903</v>
      </c>
      <c r="E338" s="11" t="s">
        <v>729</v>
      </c>
      <c r="F338" s="10">
        <v>8.5674963334782305E-4</v>
      </c>
      <c r="G338" s="10">
        <v>3.46054241550336E-2</v>
      </c>
    </row>
    <row r="339" spans="1:7">
      <c r="A339" s="9" t="s">
        <v>88</v>
      </c>
      <c r="B339" s="10">
        <v>1.8083974688259501</v>
      </c>
      <c r="C339" s="10">
        <v>-0.60524013802700305</v>
      </c>
      <c r="D339" s="10">
        <v>2.4136376068529599</v>
      </c>
      <c r="E339" s="11" t="s">
        <v>729</v>
      </c>
      <c r="F339" s="10">
        <v>8.6097015085459701E-4</v>
      </c>
      <c r="G339" s="10">
        <v>3.4614450217964797E-2</v>
      </c>
    </row>
    <row r="340" spans="1:7">
      <c r="A340" s="9" t="s">
        <v>183</v>
      </c>
      <c r="B340" s="10">
        <v>2.2634959388392799</v>
      </c>
      <c r="C340" s="10">
        <v>0.83501546493304901</v>
      </c>
      <c r="D340" s="10">
        <v>1.42848047390624</v>
      </c>
      <c r="E340" s="11" t="s">
        <v>729</v>
      </c>
      <c r="F340" s="10">
        <v>8.8266121096805105E-4</v>
      </c>
      <c r="G340" s="10">
        <v>3.5293656247258699E-2</v>
      </c>
    </row>
    <row r="341" spans="1:7">
      <c r="A341" s="9" t="s">
        <v>393</v>
      </c>
      <c r="B341" s="10">
        <v>6.1098559382036504</v>
      </c>
      <c r="C341" s="10">
        <v>5.4328929246428102</v>
      </c>
      <c r="D341" s="10">
        <v>0.67696301356084099</v>
      </c>
      <c r="E341" s="11" t="s">
        <v>729</v>
      </c>
      <c r="F341" s="10">
        <v>8.8147539966057595E-4</v>
      </c>
      <c r="G341" s="10">
        <v>3.5293656247258699E-2</v>
      </c>
    </row>
    <row r="342" spans="1:7">
      <c r="A342" s="9" t="s">
        <v>26</v>
      </c>
      <c r="B342" s="10">
        <v>4.5241406531848698</v>
      </c>
      <c r="C342" s="10">
        <v>0.54251104893438995</v>
      </c>
      <c r="D342" s="10">
        <v>3.9816296042504802</v>
      </c>
      <c r="E342" s="11" t="s">
        <v>729</v>
      </c>
      <c r="F342" s="10">
        <v>8.9994329739938404E-4</v>
      </c>
      <c r="G342" s="10">
        <v>3.5725806583092101E-2</v>
      </c>
    </row>
    <row r="343" spans="1:7">
      <c r="A343" s="9" t="s">
        <v>46</v>
      </c>
      <c r="B343" s="10">
        <v>4.6926373674087802</v>
      </c>
      <c r="C343" s="10">
        <v>1.49629928773932</v>
      </c>
      <c r="D343" s="10">
        <v>3.19633807966945</v>
      </c>
      <c r="E343" s="11" t="s">
        <v>729</v>
      </c>
      <c r="F343" s="10">
        <v>8.9867360136925301E-4</v>
      </c>
      <c r="G343" s="10">
        <v>3.5725806583092101E-2</v>
      </c>
    </row>
    <row r="344" spans="1:7">
      <c r="A344" s="9" t="s">
        <v>41</v>
      </c>
      <c r="B344" s="10">
        <v>1.4392255814207</v>
      </c>
      <c r="C344" s="10">
        <v>-1.9730248713796801</v>
      </c>
      <c r="D344" s="10">
        <v>3.4122504528003899</v>
      </c>
      <c r="E344" s="11" t="s">
        <v>729</v>
      </c>
      <c r="F344" s="10">
        <v>9.0290894523657197E-4</v>
      </c>
      <c r="G344" s="10">
        <v>3.5765901851196803E-2</v>
      </c>
    </row>
    <row r="345" spans="1:7">
      <c r="A345" s="9" t="s">
        <v>146</v>
      </c>
      <c r="B345" s="10">
        <v>5.6172266892844904</v>
      </c>
      <c r="C345" s="10">
        <v>3.89689235887578</v>
      </c>
      <c r="D345" s="10">
        <v>1.72033433040872</v>
      </c>
      <c r="E345" s="11" t="s">
        <v>729</v>
      </c>
      <c r="F345" s="10">
        <v>9.0419414792351402E-4</v>
      </c>
      <c r="G345" s="10">
        <v>3.5765901851196803E-2</v>
      </c>
    </row>
    <row r="346" spans="1:7">
      <c r="A346" s="9" t="s">
        <v>95</v>
      </c>
      <c r="B346" s="10">
        <v>6.3814234656977602</v>
      </c>
      <c r="C346" s="10">
        <v>4.0520690891723499</v>
      </c>
      <c r="D346" s="10">
        <v>2.3293543765254099</v>
      </c>
      <c r="E346" s="11" t="s">
        <v>729</v>
      </c>
      <c r="F346" s="10">
        <v>9.0782896842777304E-4</v>
      </c>
      <c r="G346" s="10">
        <v>3.5787331757017801E-2</v>
      </c>
    </row>
    <row r="347" spans="1:7">
      <c r="A347" s="9" t="s">
        <v>373</v>
      </c>
      <c r="B347" s="10">
        <v>4.30766541156052</v>
      </c>
      <c r="C347" s="10">
        <v>3.59963447678104</v>
      </c>
      <c r="D347" s="10">
        <v>0.70803093477948298</v>
      </c>
      <c r="E347" s="11" t="s">
        <v>729</v>
      </c>
      <c r="F347" s="10">
        <v>9.0797869626358903E-4</v>
      </c>
      <c r="G347" s="10">
        <v>3.5787331757017801E-2</v>
      </c>
    </row>
    <row r="348" spans="1:7">
      <c r="A348" s="9" t="s">
        <v>93</v>
      </c>
      <c r="B348" s="10">
        <v>6.4369633193888403</v>
      </c>
      <c r="C348" s="10">
        <v>4.0708391809817197</v>
      </c>
      <c r="D348" s="10">
        <v>2.3661241384071099</v>
      </c>
      <c r="E348" s="11" t="s">
        <v>729</v>
      </c>
      <c r="F348" s="10">
        <v>9.1097802423260898E-4</v>
      </c>
      <c r="G348" s="10">
        <v>3.5841545366955697E-2</v>
      </c>
    </row>
    <row r="349" spans="1:7">
      <c r="A349" s="9" t="s">
        <v>43</v>
      </c>
      <c r="B349" s="10">
        <v>-0.72780384987472002</v>
      </c>
      <c r="C349" s="10">
        <v>-4.06241480958351</v>
      </c>
      <c r="D349" s="10">
        <v>3.3346109597087898</v>
      </c>
      <c r="E349" s="11" t="s">
        <v>729</v>
      </c>
      <c r="F349" s="10">
        <v>9.1325027063188496E-4</v>
      </c>
      <c r="G349" s="10">
        <v>3.5867010628802397E-2</v>
      </c>
    </row>
    <row r="350" spans="1:7">
      <c r="A350" s="9" t="s">
        <v>387</v>
      </c>
      <c r="B350" s="10">
        <v>5.9058022522611804</v>
      </c>
      <c r="C350" s="10">
        <v>5.2155999412815603</v>
      </c>
      <c r="D350" s="10">
        <v>0.69020231097962004</v>
      </c>
      <c r="E350" s="11" t="s">
        <v>729</v>
      </c>
      <c r="F350" s="10">
        <v>9.1725238907284005E-4</v>
      </c>
      <c r="G350" s="10">
        <v>3.5960203786173602E-2</v>
      </c>
    </row>
    <row r="351" spans="1:7">
      <c r="A351" s="9" t="s">
        <v>136</v>
      </c>
      <c r="B351" s="10">
        <v>1.0448960445961599</v>
      </c>
      <c r="C351" s="10">
        <v>-0.80219974796462701</v>
      </c>
      <c r="D351" s="10">
        <v>1.84709579256078</v>
      </c>
      <c r="E351" s="11" t="s">
        <v>729</v>
      </c>
      <c r="F351" s="10">
        <v>9.2856089513489995E-4</v>
      </c>
      <c r="G351" s="10">
        <v>3.6214715085222698E-2</v>
      </c>
    </row>
    <row r="352" spans="1:7">
      <c r="A352" s="9" t="s">
        <v>366</v>
      </c>
      <c r="B352" s="10">
        <v>7.8366768854771003</v>
      </c>
      <c r="C352" s="10">
        <v>7.1148049702423402</v>
      </c>
      <c r="D352" s="10">
        <v>0.72187191523475802</v>
      </c>
      <c r="E352" s="11" t="s">
        <v>729</v>
      </c>
      <c r="F352" s="10">
        <v>9.2866657929666801E-4</v>
      </c>
      <c r="G352" s="10">
        <v>3.6214715085222698E-2</v>
      </c>
    </row>
    <row r="353" spans="1:7">
      <c r="A353" s="9" t="s">
        <v>177</v>
      </c>
      <c r="B353" s="10">
        <v>-3.7352194771160399</v>
      </c>
      <c r="C353" s="10">
        <v>-5.2004793748040203</v>
      </c>
      <c r="D353" s="10">
        <v>1.46525989768798</v>
      </c>
      <c r="E353" s="11" t="s">
        <v>729</v>
      </c>
      <c r="F353" s="10">
        <v>9.4012398682961895E-4</v>
      </c>
      <c r="G353" s="10">
        <v>3.65025093221557E-2</v>
      </c>
    </row>
    <row r="354" spans="1:7">
      <c r="A354" s="9" t="s">
        <v>192</v>
      </c>
      <c r="B354" s="10">
        <v>5.2666094858828396</v>
      </c>
      <c r="C354" s="10">
        <v>3.90492676003154</v>
      </c>
      <c r="D354" s="10">
        <v>1.3616827258513</v>
      </c>
      <c r="E354" s="11" t="s">
        <v>729</v>
      </c>
      <c r="F354" s="10">
        <v>9.4266175759463299E-4</v>
      </c>
      <c r="G354" s="10">
        <v>3.65025093221557E-2</v>
      </c>
    </row>
    <row r="355" spans="1:7">
      <c r="A355" s="9" t="s">
        <v>363</v>
      </c>
      <c r="B355" s="10">
        <v>5.9241492332489303</v>
      </c>
      <c r="C355" s="10">
        <v>5.1790101748454598</v>
      </c>
      <c r="D355" s="10">
        <v>0.74513905840346595</v>
      </c>
      <c r="E355" s="11" t="s">
        <v>729</v>
      </c>
      <c r="F355" s="10">
        <v>9.4124312511409598E-4</v>
      </c>
      <c r="G355" s="10">
        <v>3.65025093221557E-2</v>
      </c>
    </row>
    <row r="356" spans="1:7">
      <c r="A356" s="9" t="s">
        <v>250</v>
      </c>
      <c r="B356" s="10">
        <v>5.3219699553382096</v>
      </c>
      <c r="C356" s="10">
        <v>4.2571786525439101</v>
      </c>
      <c r="D356" s="10">
        <v>1.0647913027942999</v>
      </c>
      <c r="E356" s="11" t="s">
        <v>729</v>
      </c>
      <c r="F356" s="10">
        <v>9.48669442045285E-4</v>
      </c>
      <c r="G356" s="10">
        <v>3.6670808975172602E-2</v>
      </c>
    </row>
    <row r="357" spans="1:7">
      <c r="A357" s="9" t="s">
        <v>214</v>
      </c>
      <c r="B357" s="10">
        <v>4.4071798445745403</v>
      </c>
      <c r="C357" s="10">
        <v>3.1695326176546001</v>
      </c>
      <c r="D357" s="10">
        <v>1.2376472269199399</v>
      </c>
      <c r="E357" s="11" t="s">
        <v>729</v>
      </c>
      <c r="F357" s="10">
        <v>9.6041519058137398E-4</v>
      </c>
      <c r="G357" s="10">
        <v>3.6995260185884997E-2</v>
      </c>
    </row>
    <row r="358" spans="1:7">
      <c r="A358" s="9" t="s">
        <v>315</v>
      </c>
      <c r="B358" s="10">
        <v>5.1205949375112301</v>
      </c>
      <c r="C358" s="10">
        <v>4.2783162957303702</v>
      </c>
      <c r="D358" s="10">
        <v>0.84227864178085898</v>
      </c>
      <c r="E358" s="11" t="s">
        <v>729</v>
      </c>
      <c r="F358" s="10">
        <v>9.6576177255660103E-4</v>
      </c>
      <c r="G358" s="10">
        <v>3.7071815380642303E-2</v>
      </c>
    </row>
    <row r="359" spans="1:7">
      <c r="A359" s="9" t="s">
        <v>338</v>
      </c>
      <c r="B359" s="10">
        <v>4.8105732120277302</v>
      </c>
      <c r="C359" s="10">
        <v>4.0209962723763804</v>
      </c>
      <c r="D359" s="10">
        <v>0.789576939651356</v>
      </c>
      <c r="E359" s="11" t="s">
        <v>729</v>
      </c>
      <c r="F359" s="10">
        <v>9.9761863870323204E-4</v>
      </c>
      <c r="G359" s="10">
        <v>3.7964549299065099E-2</v>
      </c>
    </row>
    <row r="360" spans="1:7">
      <c r="A360" s="9" t="s">
        <v>100</v>
      </c>
      <c r="B360" s="10">
        <v>4.1055972216981598</v>
      </c>
      <c r="C360" s="10">
        <v>1.83548068408381</v>
      </c>
      <c r="D360" s="10">
        <v>2.2701165376143502</v>
      </c>
      <c r="E360" s="11" t="s">
        <v>729</v>
      </c>
      <c r="F360" s="10">
        <v>1.00561520149698E-3</v>
      </c>
      <c r="G360" s="10">
        <v>3.8137351765363002E-2</v>
      </c>
    </row>
    <row r="361" spans="1:7">
      <c r="A361" s="9" t="s">
        <v>156</v>
      </c>
      <c r="B361" s="10">
        <v>7.2710977246477801</v>
      </c>
      <c r="C361" s="10">
        <v>5.66137873542249</v>
      </c>
      <c r="D361" s="10">
        <v>1.6097189892252901</v>
      </c>
      <c r="E361" s="11" t="s">
        <v>729</v>
      </c>
      <c r="F361" s="10">
        <v>1.02901941401158E-3</v>
      </c>
      <c r="G361" s="10">
        <v>3.8709258498838599E-2</v>
      </c>
    </row>
    <row r="362" spans="1:7">
      <c r="A362" s="9" t="s">
        <v>171</v>
      </c>
      <c r="B362" s="10">
        <v>7.4880656908225198</v>
      </c>
      <c r="C362" s="10">
        <v>5.9875958143568102</v>
      </c>
      <c r="D362" s="10">
        <v>1.5004698764657101</v>
      </c>
      <c r="E362" s="11" t="s">
        <v>729</v>
      </c>
      <c r="F362" s="10">
        <v>1.0312180136515499E-3</v>
      </c>
      <c r="G362" s="10">
        <v>3.8709258498838599E-2</v>
      </c>
    </row>
    <row r="363" spans="1:7">
      <c r="A363" s="9" t="s">
        <v>190</v>
      </c>
      <c r="B363" s="10">
        <v>3.0534536245483799</v>
      </c>
      <c r="C363" s="10">
        <v>1.67883818967777</v>
      </c>
      <c r="D363" s="10">
        <v>1.3746154348706101</v>
      </c>
      <c r="E363" s="11" t="s">
        <v>729</v>
      </c>
      <c r="F363" s="10">
        <v>1.03528787857228E-3</v>
      </c>
      <c r="G363" s="10">
        <v>3.8755466733398997E-2</v>
      </c>
    </row>
    <row r="364" spans="1:7">
      <c r="A364" s="9" t="s">
        <v>343</v>
      </c>
      <c r="B364" s="10">
        <v>5.3761467461906802</v>
      </c>
      <c r="C364" s="10">
        <v>4.5920522068936496</v>
      </c>
      <c r="D364" s="10">
        <v>0.78409453929702999</v>
      </c>
      <c r="E364" s="11" t="s">
        <v>729</v>
      </c>
      <c r="F364" s="10">
        <v>1.0359607363494699E-3</v>
      </c>
      <c r="G364" s="10">
        <v>3.8755466733398997E-2</v>
      </c>
    </row>
    <row r="365" spans="1:7">
      <c r="A365" s="9" t="s">
        <v>422</v>
      </c>
      <c r="B365" s="10">
        <v>7.6792839284075596</v>
      </c>
      <c r="C365" s="10">
        <v>7.0739605890882196</v>
      </c>
      <c r="D365" s="10">
        <v>0.60532333931933502</v>
      </c>
      <c r="E365" s="11" t="s">
        <v>729</v>
      </c>
      <c r="F365" s="10">
        <v>1.04542211845399E-3</v>
      </c>
      <c r="G365" s="10">
        <v>3.9043243652312001E-2</v>
      </c>
    </row>
    <row r="366" spans="1:7">
      <c r="A366" s="9" t="s">
        <v>16</v>
      </c>
      <c r="B366" s="10">
        <v>4.8166445612781397</v>
      </c>
      <c r="C366" s="10">
        <v>8.9106677543489304E-2</v>
      </c>
      <c r="D366" s="10">
        <v>4.7275378837346498</v>
      </c>
      <c r="E366" s="11" t="s">
        <v>729</v>
      </c>
      <c r="F366" s="10">
        <v>1.05496496359244E-3</v>
      </c>
      <c r="G366" s="10">
        <v>3.93263663812468E-2</v>
      </c>
    </row>
    <row r="367" spans="1:7">
      <c r="A367" s="9" t="s">
        <v>226</v>
      </c>
      <c r="B367" s="10">
        <v>7.0329727927879304</v>
      </c>
      <c r="C367" s="10">
        <v>5.8528747242349297</v>
      </c>
      <c r="D367" s="10">
        <v>1.180098068553</v>
      </c>
      <c r="E367" s="11" t="s">
        <v>729</v>
      </c>
      <c r="F367" s="10">
        <v>1.05834820725175E-3</v>
      </c>
      <c r="G367" s="10">
        <v>3.93263663812468E-2</v>
      </c>
    </row>
    <row r="368" spans="1:7">
      <c r="A368" s="9" t="s">
        <v>428</v>
      </c>
      <c r="B368" s="10">
        <v>7.4501561988624498</v>
      </c>
      <c r="C368" s="10">
        <v>6.8629104107438899</v>
      </c>
      <c r="D368" s="10">
        <v>0.58724578811856398</v>
      </c>
      <c r="E368" s="11" t="s">
        <v>729</v>
      </c>
      <c r="F368" s="10">
        <v>1.0571892429936201E-3</v>
      </c>
      <c r="G368" s="10">
        <v>3.93263663812468E-2</v>
      </c>
    </row>
    <row r="369" spans="1:7">
      <c r="A369" s="9" t="s">
        <v>336</v>
      </c>
      <c r="B369" s="10">
        <v>5.76410619582387</v>
      </c>
      <c r="C369" s="10">
        <v>4.9670993573705902</v>
      </c>
      <c r="D369" s="10">
        <v>0.79700683845328002</v>
      </c>
      <c r="E369" s="11" t="s">
        <v>729</v>
      </c>
      <c r="F369" s="10">
        <v>1.06719709641641E-3</v>
      </c>
      <c r="G369" s="10">
        <v>3.9522104550508301E-2</v>
      </c>
    </row>
    <row r="370" spans="1:7">
      <c r="A370" s="9" t="s">
        <v>45</v>
      </c>
      <c r="B370" s="10">
        <v>-0.84728248114122595</v>
      </c>
      <c r="C370" s="10">
        <v>-4.0497434697991697</v>
      </c>
      <c r="D370" s="10">
        <v>3.20246098865795</v>
      </c>
      <c r="E370" s="11" t="s">
        <v>729</v>
      </c>
      <c r="F370" s="10">
        <v>1.07935450328478E-3</v>
      </c>
      <c r="G370" s="10">
        <v>3.98386498269259E-2</v>
      </c>
    </row>
    <row r="371" spans="1:7">
      <c r="A371" s="9" t="s">
        <v>34</v>
      </c>
      <c r="B371" s="10">
        <v>3.3847477816574201</v>
      </c>
      <c r="C371" s="10">
        <v>-0.16529346357615801</v>
      </c>
      <c r="D371" s="10">
        <v>3.5500412452335799</v>
      </c>
      <c r="E371" s="11" t="s">
        <v>729</v>
      </c>
      <c r="F371" s="10">
        <v>1.0875268801913099E-3</v>
      </c>
      <c r="G371" s="10">
        <v>3.9980155991524199E-2</v>
      </c>
    </row>
    <row r="372" spans="1:7">
      <c r="A372" s="9" t="s">
        <v>108</v>
      </c>
      <c r="B372" s="10">
        <v>4.4978383709570702</v>
      </c>
      <c r="C372" s="10">
        <v>2.32057338864497</v>
      </c>
      <c r="D372" s="10">
        <v>2.17726498231211</v>
      </c>
      <c r="E372" s="11" t="s">
        <v>729</v>
      </c>
      <c r="F372" s="10">
        <v>1.08823928263559E-3</v>
      </c>
      <c r="G372" s="10">
        <v>3.9980155991524199E-2</v>
      </c>
    </row>
    <row r="373" spans="1:7">
      <c r="A373" s="9" t="s">
        <v>406</v>
      </c>
      <c r="B373" s="10">
        <v>6.19374508307759</v>
      </c>
      <c r="C373" s="10">
        <v>5.5488275986115996</v>
      </c>
      <c r="D373" s="10">
        <v>0.64491748446598995</v>
      </c>
      <c r="E373" s="11" t="s">
        <v>729</v>
      </c>
      <c r="F373" s="10">
        <v>1.0910996046920799E-3</v>
      </c>
      <c r="G373" s="10">
        <v>4.0004568894956197E-2</v>
      </c>
    </row>
    <row r="374" spans="1:7">
      <c r="A374" s="9" t="s">
        <v>399</v>
      </c>
      <c r="B374" s="10">
        <v>6.2406341377372199</v>
      </c>
      <c r="C374" s="10">
        <v>5.5757653801147997</v>
      </c>
      <c r="D374" s="10">
        <v>0.66486875762242004</v>
      </c>
      <c r="E374" s="11" t="s">
        <v>729</v>
      </c>
      <c r="F374" s="10">
        <v>1.09602843555739E-3</v>
      </c>
      <c r="G374" s="10">
        <v>4.0118639518445597E-2</v>
      </c>
    </row>
    <row r="375" spans="1:7">
      <c r="A375" s="9" t="s">
        <v>137</v>
      </c>
      <c r="B375" s="10">
        <v>3.5010404258593999</v>
      </c>
      <c r="C375" s="10">
        <v>1.65628164654261</v>
      </c>
      <c r="D375" s="10">
        <v>1.8447587793167799</v>
      </c>
      <c r="E375" s="11" t="s">
        <v>729</v>
      </c>
      <c r="F375" s="10">
        <v>1.0996628656571E-3</v>
      </c>
      <c r="G375" s="10">
        <v>4.0185031077456301E-2</v>
      </c>
    </row>
    <row r="376" spans="1:7">
      <c r="A376" s="9" t="s">
        <v>333</v>
      </c>
      <c r="B376" s="10">
        <v>5.8823622692647302</v>
      </c>
      <c r="C376" s="10">
        <v>5.0718398236184896</v>
      </c>
      <c r="D376" s="10">
        <v>0.81052244564624198</v>
      </c>
      <c r="E376" s="11" t="s">
        <v>729</v>
      </c>
      <c r="F376" s="10">
        <v>1.106584090307E-3</v>
      </c>
      <c r="G376" s="10">
        <v>4.03711141177788E-2</v>
      </c>
    </row>
    <row r="377" spans="1:7">
      <c r="A377" s="9" t="s">
        <v>356</v>
      </c>
      <c r="B377" s="10">
        <v>5.0625830518409396</v>
      </c>
      <c r="C377" s="10">
        <v>4.3030890219292699</v>
      </c>
      <c r="D377" s="10">
        <v>0.75949402991167303</v>
      </c>
      <c r="E377" s="11" t="s">
        <v>729</v>
      </c>
      <c r="F377" s="10">
        <v>1.1112291736839401E-3</v>
      </c>
      <c r="G377" s="10">
        <v>4.0407002177186201E-2</v>
      </c>
    </row>
    <row r="378" spans="1:7">
      <c r="A378" s="9" t="s">
        <v>319</v>
      </c>
      <c r="B378" s="10">
        <v>6.1833200573296097</v>
      </c>
      <c r="C378" s="10">
        <v>5.3490503641156497</v>
      </c>
      <c r="D378" s="10">
        <v>0.83426969321395805</v>
      </c>
      <c r="E378" s="11" t="s">
        <v>729</v>
      </c>
      <c r="F378" s="10">
        <v>1.1140340326533001E-3</v>
      </c>
      <c r="G378" s="10">
        <v>4.04133453792902E-2</v>
      </c>
    </row>
    <row r="379" spans="1:7">
      <c r="A379" s="9" t="s">
        <v>435</v>
      </c>
      <c r="B379" s="10">
        <v>7.0927489005676199</v>
      </c>
      <c r="C379" s="10">
        <v>6.5332293003352504</v>
      </c>
      <c r="D379" s="10">
        <v>0.55951960023236502</v>
      </c>
      <c r="E379" s="11" t="s">
        <v>729</v>
      </c>
      <c r="F379" s="10">
        <v>1.1256288568552699E-3</v>
      </c>
      <c r="G379" s="10">
        <v>4.06626516014887E-2</v>
      </c>
    </row>
    <row r="380" spans="1:7">
      <c r="A380" s="9" t="s">
        <v>409</v>
      </c>
      <c r="B380" s="10">
        <v>5.3355990763757903</v>
      </c>
      <c r="C380" s="10">
        <v>4.6929470424479902</v>
      </c>
      <c r="D380" s="10">
        <v>0.64265203392780001</v>
      </c>
      <c r="E380" s="11" t="s">
        <v>729</v>
      </c>
      <c r="F380" s="10">
        <v>1.12858710749954E-3</v>
      </c>
      <c r="G380" s="10">
        <v>4.0667052444979201E-2</v>
      </c>
    </row>
    <row r="381" spans="1:7">
      <c r="A381" s="9" t="s">
        <v>427</v>
      </c>
      <c r="B381" s="10">
        <v>6.4466534458835296</v>
      </c>
      <c r="C381" s="10">
        <v>5.8474433186244701</v>
      </c>
      <c r="D381" s="10">
        <v>0.59921012725905998</v>
      </c>
      <c r="E381" s="11" t="s">
        <v>729</v>
      </c>
      <c r="F381" s="10">
        <v>1.1302399954753501E-3</v>
      </c>
      <c r="G381" s="10">
        <v>4.0667052444979201E-2</v>
      </c>
    </row>
    <row r="382" spans="1:7">
      <c r="A382" s="9" t="s">
        <v>268</v>
      </c>
      <c r="B382" s="10">
        <v>4.4822325604966897</v>
      </c>
      <c r="C382" s="10">
        <v>3.4859144286661898</v>
      </c>
      <c r="D382" s="10">
        <v>0.996318131830496</v>
      </c>
      <c r="E382" s="11" t="s">
        <v>729</v>
      </c>
      <c r="F382" s="10">
        <v>1.1381305963157899E-3</v>
      </c>
      <c r="G382" s="10">
        <v>4.0780549548509799E-2</v>
      </c>
    </row>
    <row r="383" spans="1:7">
      <c r="A383" s="9" t="s">
        <v>253</v>
      </c>
      <c r="B383" s="10">
        <v>5.8945567431645101</v>
      </c>
      <c r="C383" s="10">
        <v>4.8359697434759799</v>
      </c>
      <c r="D383" s="10">
        <v>1.05858699968853</v>
      </c>
      <c r="E383" s="11" t="s">
        <v>729</v>
      </c>
      <c r="F383" s="10">
        <v>1.17097639702289E-3</v>
      </c>
      <c r="G383" s="10">
        <v>4.1737416177283999E-2</v>
      </c>
    </row>
    <row r="384" spans="1:7">
      <c r="A384" s="9" t="s">
        <v>131</v>
      </c>
      <c r="B384" s="10">
        <v>-1.8154049666622301</v>
      </c>
      <c r="C384" s="10">
        <v>-3.71595540442781</v>
      </c>
      <c r="D384" s="10">
        <v>1.90055043776558</v>
      </c>
      <c r="E384" s="11" t="s">
        <v>729</v>
      </c>
      <c r="F384" s="10">
        <v>1.18244074508914E-3</v>
      </c>
      <c r="G384" s="10">
        <v>4.19636815127001E-2</v>
      </c>
    </row>
    <row r="385" spans="1:7">
      <c r="A385" s="9" t="s">
        <v>185</v>
      </c>
      <c r="B385" s="10">
        <v>5.5696402684596897</v>
      </c>
      <c r="C385" s="10">
        <v>4.1480522481727702</v>
      </c>
      <c r="D385" s="10">
        <v>1.42158802028691</v>
      </c>
      <c r="E385" s="11" t="s">
        <v>729</v>
      </c>
      <c r="F385" s="10">
        <v>1.1844587523745999E-3</v>
      </c>
      <c r="G385" s="10">
        <v>4.19636815127001E-2</v>
      </c>
    </row>
    <row r="386" spans="1:7">
      <c r="A386" s="9" t="s">
        <v>425</v>
      </c>
      <c r="B386" s="10">
        <v>6.4339789751343899</v>
      </c>
      <c r="C386" s="10">
        <v>5.8334164292885999</v>
      </c>
      <c r="D386" s="10">
        <v>0.60056254584579105</v>
      </c>
      <c r="E386" s="11" t="s">
        <v>729</v>
      </c>
      <c r="F386" s="10">
        <v>1.18279228528213E-3</v>
      </c>
      <c r="G386" s="10">
        <v>4.19636815127001E-2</v>
      </c>
    </row>
    <row r="387" spans="1:7">
      <c r="A387" s="9" t="s">
        <v>68</v>
      </c>
      <c r="B387" s="10">
        <v>-9.0005460367971704E-2</v>
      </c>
      <c r="C387" s="10">
        <v>-2.88385233517364</v>
      </c>
      <c r="D387" s="10">
        <v>2.79384687480567</v>
      </c>
      <c r="E387" s="11" t="s">
        <v>729</v>
      </c>
      <c r="F387" s="10">
        <v>1.18889284055524E-3</v>
      </c>
      <c r="G387" s="10">
        <v>4.2053273680665401E-2</v>
      </c>
    </row>
    <row r="388" spans="1:7">
      <c r="A388" s="9" t="s">
        <v>300</v>
      </c>
      <c r="B388" s="10">
        <v>7.1483496391508199</v>
      </c>
      <c r="C388" s="10">
        <v>6.2470075522637503</v>
      </c>
      <c r="D388" s="10">
        <v>0.90134208688706297</v>
      </c>
      <c r="E388" s="11" t="s">
        <v>729</v>
      </c>
      <c r="F388" s="10">
        <v>1.19885926254076E-3</v>
      </c>
      <c r="G388" s="10">
        <v>4.2151370008872598E-2</v>
      </c>
    </row>
    <row r="389" spans="1:7">
      <c r="A389" s="9" t="s">
        <v>397</v>
      </c>
      <c r="B389" s="10">
        <v>6.41672917963015</v>
      </c>
      <c r="C389" s="10">
        <v>5.7501504124051896</v>
      </c>
      <c r="D389" s="10">
        <v>0.66657876722496201</v>
      </c>
      <c r="E389" s="11" t="s">
        <v>729</v>
      </c>
      <c r="F389" s="10">
        <v>1.2146438331461799E-3</v>
      </c>
      <c r="G389" s="10">
        <v>4.2372697871476302E-2</v>
      </c>
    </row>
    <row r="390" spans="1:7">
      <c r="A390" s="9" t="s">
        <v>20</v>
      </c>
      <c r="B390" s="10">
        <v>2.39949803790687</v>
      </c>
      <c r="C390" s="10">
        <v>-1.9055071790288201</v>
      </c>
      <c r="D390" s="10">
        <v>4.3050052169356903</v>
      </c>
      <c r="E390" s="11" t="s">
        <v>729</v>
      </c>
      <c r="F390" s="10">
        <v>1.2448634462957099E-3</v>
      </c>
      <c r="G390" s="10">
        <v>4.2932228104123102E-2</v>
      </c>
    </row>
    <row r="391" spans="1:7">
      <c r="A391" s="9" t="s">
        <v>140</v>
      </c>
      <c r="B391" s="10">
        <v>-0.29655221364949103</v>
      </c>
      <c r="C391" s="10">
        <v>-2.0865856748879001</v>
      </c>
      <c r="D391" s="10">
        <v>1.7900334612384099</v>
      </c>
      <c r="E391" s="11" t="s">
        <v>729</v>
      </c>
      <c r="F391" s="10">
        <v>1.27142976767742E-3</v>
      </c>
      <c r="G391" s="10">
        <v>4.3653894156735498E-2</v>
      </c>
    </row>
    <row r="392" spans="1:7">
      <c r="A392" s="9" t="s">
        <v>403</v>
      </c>
      <c r="B392" s="10">
        <v>8.3947587379202595</v>
      </c>
      <c r="C392" s="10">
        <v>7.7477321103191299</v>
      </c>
      <c r="D392" s="10">
        <v>0.64702662760113105</v>
      </c>
      <c r="E392" s="11" t="s">
        <v>729</v>
      </c>
      <c r="F392" s="10">
        <v>1.2819283977846901E-3</v>
      </c>
      <c r="G392" s="10">
        <v>4.37998817274051E-2</v>
      </c>
    </row>
    <row r="393" spans="1:7">
      <c r="A393" s="9" t="s">
        <v>328</v>
      </c>
      <c r="B393" s="10">
        <v>6.4237132317774597</v>
      </c>
      <c r="C393" s="10">
        <v>5.6058902594909803</v>
      </c>
      <c r="D393" s="10">
        <v>0.81782297228648104</v>
      </c>
      <c r="E393" s="11" t="s">
        <v>729</v>
      </c>
      <c r="F393" s="10">
        <v>1.28459568657728E-3</v>
      </c>
      <c r="G393" s="10">
        <v>4.3823177734364199E-2</v>
      </c>
    </row>
    <row r="394" spans="1:7">
      <c r="A394" s="9" t="s">
        <v>321</v>
      </c>
      <c r="B394" s="10">
        <v>4.8329652770751403</v>
      </c>
      <c r="C394" s="10">
        <v>4.0006862351102699</v>
      </c>
      <c r="D394" s="10">
        <v>0.83227904196487101</v>
      </c>
      <c r="E394" s="11" t="s">
        <v>729</v>
      </c>
      <c r="F394" s="10">
        <v>1.2887991501311601E-3</v>
      </c>
      <c r="G394" s="10">
        <v>4.3898726607553999E-2</v>
      </c>
    </row>
    <row r="395" spans="1:7">
      <c r="A395" s="9" t="s">
        <v>288</v>
      </c>
      <c r="B395" s="10">
        <v>6.5115087600824397</v>
      </c>
      <c r="C395" s="10">
        <v>5.5729933709359898</v>
      </c>
      <c r="D395" s="10">
        <v>0.93851538914644395</v>
      </c>
      <c r="E395" s="11" t="s">
        <v>729</v>
      </c>
      <c r="F395" s="10">
        <v>1.2975606740621101E-3</v>
      </c>
      <c r="G395" s="10">
        <v>4.4061167996767597E-2</v>
      </c>
    </row>
    <row r="396" spans="1:7">
      <c r="A396" s="9" t="s">
        <v>106</v>
      </c>
      <c r="B396" s="10">
        <v>-0.282509385027505</v>
      </c>
      <c r="C396" s="10">
        <v>-2.4735104839696702</v>
      </c>
      <c r="D396" s="10">
        <v>2.19100109894217</v>
      </c>
      <c r="E396" s="11" t="s">
        <v>729</v>
      </c>
      <c r="F396" s="10">
        <v>1.31130613998144E-3</v>
      </c>
      <c r="G396" s="10">
        <v>4.4228689086647302E-2</v>
      </c>
    </row>
    <row r="397" spans="1:7">
      <c r="A397" s="9" t="s">
        <v>335</v>
      </c>
      <c r="B397" s="10">
        <v>5.4162548941189996</v>
      </c>
      <c r="C397" s="10">
        <v>4.6167118962192504</v>
      </c>
      <c r="D397" s="10">
        <v>0.79954299789974803</v>
      </c>
      <c r="E397" s="11" t="s">
        <v>729</v>
      </c>
      <c r="F397" s="10">
        <v>1.31073003722351E-3</v>
      </c>
      <c r="G397" s="10">
        <v>4.4228689086647302E-2</v>
      </c>
    </row>
    <row r="398" spans="1:7">
      <c r="A398" s="9" t="s">
        <v>383</v>
      </c>
      <c r="B398" s="10">
        <v>7.1999631181476698</v>
      </c>
      <c r="C398" s="10">
        <v>6.5037812249484004</v>
      </c>
      <c r="D398" s="10">
        <v>0.69618189319927104</v>
      </c>
      <c r="E398" s="11" t="s">
        <v>729</v>
      </c>
      <c r="F398" s="10">
        <v>1.337325731392E-3</v>
      </c>
      <c r="G398" s="10">
        <v>4.49067099797845E-2</v>
      </c>
    </row>
    <row r="399" spans="1:7">
      <c r="A399" s="9" t="s">
        <v>110</v>
      </c>
      <c r="B399" s="10">
        <v>1.1456403210147501</v>
      </c>
      <c r="C399" s="10">
        <v>-1.0210447089064001</v>
      </c>
      <c r="D399" s="10">
        <v>2.1666850299211502</v>
      </c>
      <c r="E399" s="11" t="s">
        <v>729</v>
      </c>
      <c r="F399" s="10">
        <v>1.35201891240587E-3</v>
      </c>
      <c r="G399" s="10">
        <v>4.5283401266498401E-2</v>
      </c>
    </row>
    <row r="400" spans="1:7">
      <c r="A400" s="9" t="s">
        <v>82</v>
      </c>
      <c r="B400" s="10">
        <v>4.5722436929482804</v>
      </c>
      <c r="C400" s="10">
        <v>2.0494330452632301</v>
      </c>
      <c r="D400" s="10">
        <v>2.5228106476850498</v>
      </c>
      <c r="E400" s="11" t="s">
        <v>729</v>
      </c>
      <c r="F400" s="10">
        <v>1.3689364758327201E-3</v>
      </c>
      <c r="G400" s="10">
        <v>4.5368116958828503E-2</v>
      </c>
    </row>
    <row r="401" spans="1:7">
      <c r="A401" s="9" t="s">
        <v>117</v>
      </c>
      <c r="B401" s="10">
        <v>5.36318537212619</v>
      </c>
      <c r="C401" s="10">
        <v>3.3154975339914401</v>
      </c>
      <c r="D401" s="10">
        <v>2.0476878381347499</v>
      </c>
      <c r="E401" s="11" t="s">
        <v>729</v>
      </c>
      <c r="F401" s="10">
        <v>1.3633826917498499E-3</v>
      </c>
      <c r="G401" s="10">
        <v>4.5368116958828503E-2</v>
      </c>
    </row>
    <row r="402" spans="1:7">
      <c r="A402" s="9" t="s">
        <v>318</v>
      </c>
      <c r="B402" s="10">
        <v>5.2958155469147297</v>
      </c>
      <c r="C402" s="10">
        <v>4.4609588378552001</v>
      </c>
      <c r="D402" s="10">
        <v>0.83485670905952802</v>
      </c>
      <c r="E402" s="11" t="s">
        <v>729</v>
      </c>
      <c r="F402" s="10">
        <v>1.3680005825858199E-3</v>
      </c>
      <c r="G402" s="10">
        <v>4.5368116958828503E-2</v>
      </c>
    </row>
    <row r="403" spans="1:7">
      <c r="A403" s="9" t="s">
        <v>421</v>
      </c>
      <c r="B403" s="10">
        <v>4.4900875001171698</v>
      </c>
      <c r="C403" s="10">
        <v>3.88120345303293</v>
      </c>
      <c r="D403" s="10">
        <v>0.60888404708424204</v>
      </c>
      <c r="E403" s="11" t="s">
        <v>729</v>
      </c>
      <c r="F403" s="10">
        <v>1.35860600135848E-3</v>
      </c>
      <c r="G403" s="10">
        <v>4.5368116958828503E-2</v>
      </c>
    </row>
    <row r="404" spans="1:7">
      <c r="A404" s="9" t="s">
        <v>180</v>
      </c>
      <c r="B404" s="10">
        <v>0.50905250674307201</v>
      </c>
      <c r="C404" s="10">
        <v>-0.93793827122403095</v>
      </c>
      <c r="D404" s="10">
        <v>1.4469907779671001</v>
      </c>
      <c r="E404" s="11" t="s">
        <v>729</v>
      </c>
      <c r="F404" s="10">
        <v>1.3817759318113E-3</v>
      </c>
      <c r="G404" s="10">
        <v>4.5656524501405803E-2</v>
      </c>
    </row>
    <row r="405" spans="1:7">
      <c r="A405" s="9" t="s">
        <v>433</v>
      </c>
      <c r="B405" s="10">
        <v>7.1906919134851499</v>
      </c>
      <c r="C405" s="10">
        <v>6.6269464102055702</v>
      </c>
      <c r="D405" s="10">
        <v>0.56374550327958295</v>
      </c>
      <c r="E405" s="11" t="s">
        <v>729</v>
      </c>
      <c r="F405" s="10">
        <v>1.38979540246081E-3</v>
      </c>
      <c r="G405" s="10">
        <v>4.5784424064350702E-2</v>
      </c>
    </row>
    <row r="406" spans="1:7">
      <c r="A406" s="9" t="s">
        <v>436</v>
      </c>
      <c r="B406" s="10">
        <v>8.0974130648810192</v>
      </c>
      <c r="C406" s="10">
        <v>7.5573261941983798</v>
      </c>
      <c r="D406" s="10">
        <v>0.54008687068264005</v>
      </c>
      <c r="E406" s="11" t="s">
        <v>729</v>
      </c>
      <c r="F406" s="10">
        <v>1.39440567575001E-3</v>
      </c>
      <c r="G406" s="10">
        <v>4.5867842138829003E-2</v>
      </c>
    </row>
    <row r="407" spans="1:7">
      <c r="A407" s="9" t="s">
        <v>76</v>
      </c>
      <c r="B407" s="10">
        <v>2.5653305022885302</v>
      </c>
      <c r="C407" s="10">
        <v>-8.5220410128266505E-2</v>
      </c>
      <c r="D407" s="10">
        <v>2.6505509124167901</v>
      </c>
      <c r="E407" s="11" t="s">
        <v>729</v>
      </c>
      <c r="F407" s="10">
        <v>1.40217922798635E-3</v>
      </c>
      <c r="G407" s="10">
        <v>4.5882400156556299E-2</v>
      </c>
    </row>
    <row r="408" spans="1:7">
      <c r="A408" s="9" t="s">
        <v>127</v>
      </c>
      <c r="B408" s="10">
        <v>-2.7790110416221401</v>
      </c>
      <c r="C408" s="10">
        <v>-4.7331536881457401</v>
      </c>
      <c r="D408" s="10">
        <v>1.9541426465236</v>
      </c>
      <c r="E408" s="11" t="s">
        <v>729</v>
      </c>
      <c r="F408" s="10">
        <v>1.40374412377318E-3</v>
      </c>
      <c r="G408" s="10">
        <v>4.5882400156556299E-2</v>
      </c>
    </row>
    <row r="409" spans="1:7">
      <c r="A409" s="9" t="s">
        <v>418</v>
      </c>
      <c r="B409" s="10">
        <v>6.2853681650538702</v>
      </c>
      <c r="C409" s="10">
        <v>5.6711495233307403</v>
      </c>
      <c r="D409" s="10">
        <v>0.61421864172312401</v>
      </c>
      <c r="E409" s="11" t="s">
        <v>729</v>
      </c>
      <c r="F409" s="10">
        <v>1.3985281102880699E-3</v>
      </c>
      <c r="G409" s="10">
        <v>4.5882400156556299E-2</v>
      </c>
    </row>
    <row r="410" spans="1:7">
      <c r="A410" s="9" t="s">
        <v>77</v>
      </c>
      <c r="B410" s="10">
        <v>2.81636989204421</v>
      </c>
      <c r="C410" s="10">
        <v>0.178306604983656</v>
      </c>
      <c r="D410" s="10">
        <v>2.6380632870605498</v>
      </c>
      <c r="E410" s="11" t="s">
        <v>729</v>
      </c>
      <c r="F410" s="10">
        <v>1.42985804967543E-3</v>
      </c>
      <c r="G410" s="10">
        <v>4.6207652814694002E-2</v>
      </c>
    </row>
    <row r="411" spans="1:7">
      <c r="A411" s="9" t="s">
        <v>111</v>
      </c>
      <c r="B411" s="10">
        <v>5.5287358193087996</v>
      </c>
      <c r="C411" s="10">
        <v>3.40252764664725</v>
      </c>
      <c r="D411" s="10">
        <v>2.1262081726615398</v>
      </c>
      <c r="E411" s="11" t="s">
        <v>729</v>
      </c>
      <c r="F411" s="10">
        <v>1.42222035327187E-3</v>
      </c>
      <c r="G411" s="10">
        <v>4.6207652814694002E-2</v>
      </c>
    </row>
    <row r="412" spans="1:7">
      <c r="A412" s="9" t="s">
        <v>286</v>
      </c>
      <c r="B412" s="10">
        <v>6.1312668437126003</v>
      </c>
      <c r="C412" s="10">
        <v>5.1860070300441201</v>
      </c>
      <c r="D412" s="10">
        <v>0.94525981366848</v>
      </c>
      <c r="E412" s="11" t="s">
        <v>729</v>
      </c>
      <c r="F412" s="10">
        <v>1.42830221068132E-3</v>
      </c>
      <c r="G412" s="10">
        <v>4.6207652814694002E-2</v>
      </c>
    </row>
    <row r="413" spans="1:7">
      <c r="A413" s="9" t="s">
        <v>346</v>
      </c>
      <c r="B413" s="10">
        <v>2.2594963365412002</v>
      </c>
      <c r="C413" s="10">
        <v>1.47819723245037</v>
      </c>
      <c r="D413" s="10">
        <v>0.78129910409082504</v>
      </c>
      <c r="E413" s="11" t="s">
        <v>729</v>
      </c>
      <c r="F413" s="10">
        <v>1.4253513901425301E-3</v>
      </c>
      <c r="G413" s="10">
        <v>4.6207652814694002E-2</v>
      </c>
    </row>
    <row r="414" spans="1:7">
      <c r="A414" s="9" t="s">
        <v>337</v>
      </c>
      <c r="B414" s="10">
        <v>6.9604845106229298</v>
      </c>
      <c r="C414" s="10">
        <v>6.1652403481699096</v>
      </c>
      <c r="D414" s="10">
        <v>0.79524416245302199</v>
      </c>
      <c r="E414" s="11" t="s">
        <v>729</v>
      </c>
      <c r="F414" s="10">
        <v>1.4340284502669101E-3</v>
      </c>
      <c r="G414" s="10">
        <v>4.62746724477942E-2</v>
      </c>
    </row>
    <row r="415" spans="1:7">
      <c r="A415" s="9" t="s">
        <v>254</v>
      </c>
      <c r="B415" s="10">
        <v>7.9513167421252602</v>
      </c>
      <c r="C415" s="10">
        <v>6.8940385953448597</v>
      </c>
      <c r="D415" s="10">
        <v>1.0572781467804</v>
      </c>
      <c r="E415" s="11" t="s">
        <v>729</v>
      </c>
      <c r="F415" s="10">
        <v>1.4366352063957301E-3</v>
      </c>
      <c r="G415" s="10">
        <v>4.6291112811046198E-2</v>
      </c>
    </row>
    <row r="416" spans="1:7">
      <c r="A416" s="9" t="s">
        <v>114</v>
      </c>
      <c r="B416" s="10">
        <v>3.45121834910044</v>
      </c>
      <c r="C416" s="10">
        <v>1.3378046463184201</v>
      </c>
      <c r="D416" s="10">
        <v>2.1134137027820201</v>
      </c>
      <c r="E416" s="11" t="s">
        <v>729</v>
      </c>
      <c r="F416" s="10">
        <v>1.4645934438788E-3</v>
      </c>
      <c r="G416" s="10">
        <v>4.69180065214699E-2</v>
      </c>
    </row>
    <row r="417" spans="1:7">
      <c r="A417" s="9" t="s">
        <v>211</v>
      </c>
      <c r="B417" s="10">
        <v>5.0104471104962496</v>
      </c>
      <c r="C417" s="10">
        <v>3.75998779184749</v>
      </c>
      <c r="D417" s="10">
        <v>1.25045931864877</v>
      </c>
      <c r="E417" s="11" t="s">
        <v>729</v>
      </c>
      <c r="F417" s="10">
        <v>1.46339290707756E-3</v>
      </c>
      <c r="G417" s="10">
        <v>4.69180065214699E-2</v>
      </c>
    </row>
    <row r="418" spans="1:7">
      <c r="A418" s="9" t="s">
        <v>370</v>
      </c>
      <c r="B418" s="10">
        <v>6.7871956900633004</v>
      </c>
      <c r="C418" s="10">
        <v>6.0687925519477997</v>
      </c>
      <c r="D418" s="10">
        <v>0.71840313811550305</v>
      </c>
      <c r="E418" s="11" t="s">
        <v>729</v>
      </c>
      <c r="F418" s="10">
        <v>1.46239120582775E-3</v>
      </c>
      <c r="G418" s="10">
        <v>4.69180065214699E-2</v>
      </c>
    </row>
    <row r="419" spans="1:7">
      <c r="A419" s="9" t="s">
        <v>199</v>
      </c>
      <c r="B419" s="10">
        <v>1.1318074670429199</v>
      </c>
      <c r="C419" s="10">
        <v>-0.194405656730368</v>
      </c>
      <c r="D419" s="10">
        <v>1.3262131237732899</v>
      </c>
      <c r="E419" s="11" t="s">
        <v>729</v>
      </c>
      <c r="F419" s="10">
        <v>1.4806137054558001E-3</v>
      </c>
      <c r="G419" s="10">
        <v>4.7255835904394597E-2</v>
      </c>
    </row>
    <row r="420" spans="1:7">
      <c r="A420" s="9" t="s">
        <v>369</v>
      </c>
      <c r="B420" s="10">
        <v>7.2443818988845798</v>
      </c>
      <c r="C420" s="10">
        <v>6.5259317268597998</v>
      </c>
      <c r="D420" s="10">
        <v>0.71845017202478101</v>
      </c>
      <c r="E420" s="11" t="s">
        <v>729</v>
      </c>
      <c r="F420" s="10">
        <v>1.4815620897898299E-3</v>
      </c>
      <c r="G420" s="10">
        <v>4.7255835904394597E-2</v>
      </c>
    </row>
    <row r="421" spans="1:7">
      <c r="A421" s="9" t="s">
        <v>159</v>
      </c>
      <c r="B421" s="10">
        <v>8.6538421780464994</v>
      </c>
      <c r="C421" s="10">
        <v>7.0598694119908396</v>
      </c>
      <c r="D421" s="10">
        <v>1.59397276605566</v>
      </c>
      <c r="E421" s="11" t="s">
        <v>729</v>
      </c>
      <c r="F421" s="10">
        <v>1.4872142580203899E-3</v>
      </c>
      <c r="G421" s="10">
        <v>4.7367666815333297E-2</v>
      </c>
    </row>
    <row r="422" spans="1:7">
      <c r="A422" s="9" t="s">
        <v>417</v>
      </c>
      <c r="B422" s="10">
        <v>7.3888718876630604</v>
      </c>
      <c r="C422" s="10">
        <v>6.7710097789130304</v>
      </c>
      <c r="D422" s="10">
        <v>0.617862108750035</v>
      </c>
      <c r="E422" s="11" t="s">
        <v>729</v>
      </c>
      <c r="F422" s="10">
        <v>1.4948980038152701E-3</v>
      </c>
      <c r="G422" s="10">
        <v>4.7543787810101802E-2</v>
      </c>
    </row>
    <row r="423" spans="1:7">
      <c r="A423" s="9" t="s">
        <v>234</v>
      </c>
      <c r="B423" s="10">
        <v>2.5632736485343601</v>
      </c>
      <c r="C423" s="10">
        <v>1.4171347473423399</v>
      </c>
      <c r="D423" s="10">
        <v>1.14613890119202</v>
      </c>
      <c r="E423" s="11" t="s">
        <v>729</v>
      </c>
      <c r="F423" s="10">
        <v>1.4992931627492499E-3</v>
      </c>
      <c r="G423" s="10">
        <v>4.7614962141296999E-2</v>
      </c>
    </row>
    <row r="424" spans="1:7">
      <c r="A424" s="9" t="s">
        <v>316</v>
      </c>
      <c r="B424" s="10">
        <v>6.2281211630017603</v>
      </c>
      <c r="C424" s="10">
        <v>5.3922414368964002</v>
      </c>
      <c r="D424" s="10">
        <v>0.83587972610535899</v>
      </c>
      <c r="E424" s="11" t="s">
        <v>729</v>
      </c>
      <c r="F424" s="10">
        <v>1.5024985827255899E-3</v>
      </c>
      <c r="G424" s="10">
        <v>4.7636039904559599E-2</v>
      </c>
    </row>
    <row r="425" spans="1:7">
      <c r="A425" s="9" t="s">
        <v>419</v>
      </c>
      <c r="B425" s="10">
        <v>5.4439349187717996</v>
      </c>
      <c r="C425" s="10">
        <v>4.8311451524319402</v>
      </c>
      <c r="D425" s="10">
        <v>0.61278976633986804</v>
      </c>
      <c r="E425" s="11" t="s">
        <v>729</v>
      </c>
      <c r="F425" s="10">
        <v>1.50783846395392E-3</v>
      </c>
      <c r="G425" s="10">
        <v>4.76805309117347E-2</v>
      </c>
    </row>
    <row r="426" spans="1:7">
      <c r="A426" s="9" t="s">
        <v>135</v>
      </c>
      <c r="B426" s="10">
        <v>5.1934983426604102</v>
      </c>
      <c r="C426" s="10">
        <v>3.3181267208899099</v>
      </c>
      <c r="D426" s="10">
        <v>1.8753716217705101</v>
      </c>
      <c r="E426" s="11" t="s">
        <v>729</v>
      </c>
      <c r="F426" s="10">
        <v>1.5115758161318199E-3</v>
      </c>
      <c r="G426" s="10">
        <v>4.7730331063893301E-2</v>
      </c>
    </row>
    <row r="427" spans="1:7">
      <c r="A427" s="9" t="s">
        <v>167</v>
      </c>
      <c r="B427" s="10">
        <v>-3.1734614926145501</v>
      </c>
      <c r="C427" s="10">
        <v>-4.7118224144680401</v>
      </c>
      <c r="D427" s="10">
        <v>1.5383609218534899</v>
      </c>
      <c r="E427" s="11" t="s">
        <v>729</v>
      </c>
      <c r="F427" s="10">
        <v>1.5153325647986101E-3</v>
      </c>
      <c r="G427" s="10">
        <v>4.7780600528907001E-2</v>
      </c>
    </row>
    <row r="428" spans="1:7">
      <c r="A428" s="9" t="s">
        <v>441</v>
      </c>
      <c r="B428" s="10">
        <v>5.4617266365768202</v>
      </c>
      <c r="C428" s="10">
        <v>5.06072635789016</v>
      </c>
      <c r="D428" s="10">
        <v>0.401000278686658</v>
      </c>
      <c r="E428" s="11" t="s">
        <v>729</v>
      </c>
      <c r="F428" s="10">
        <v>1.51989475208497E-3</v>
      </c>
      <c r="G428" s="10">
        <v>4.7856086972923602E-2</v>
      </c>
    </row>
    <row r="429" spans="1:7">
      <c r="A429" s="9" t="s">
        <v>434</v>
      </c>
      <c r="B429" s="10">
        <v>4.5402989058054404</v>
      </c>
      <c r="C429" s="10">
        <v>3.97857378900301</v>
      </c>
      <c r="D429" s="10">
        <v>0.56172511680243298</v>
      </c>
      <c r="E429" s="11" t="s">
        <v>729</v>
      </c>
      <c r="F429" s="10">
        <v>1.53062074668088E-3</v>
      </c>
      <c r="G429" s="10">
        <v>4.7920370384028903E-2</v>
      </c>
    </row>
    <row r="430" spans="1:7">
      <c r="A430" s="9" t="s">
        <v>64</v>
      </c>
      <c r="B430" s="10">
        <v>4.2740111263397198</v>
      </c>
      <c r="C430" s="10">
        <v>1.46099370503353</v>
      </c>
      <c r="D430" s="10">
        <v>2.8130174213061898</v>
      </c>
      <c r="E430" s="11" t="s">
        <v>729</v>
      </c>
      <c r="F430" s="10">
        <v>1.5364753496059E-3</v>
      </c>
      <c r="G430" s="10">
        <v>4.8035529626772502E-2</v>
      </c>
    </row>
    <row r="431" spans="1:7">
      <c r="A431" s="9" t="s">
        <v>149</v>
      </c>
      <c r="B431" s="10">
        <v>1.8831797404675401</v>
      </c>
      <c r="C431" s="10">
        <v>0.216375472497953</v>
      </c>
      <c r="D431" s="10">
        <v>1.66680426796959</v>
      </c>
      <c r="E431" s="11" t="s">
        <v>729</v>
      </c>
      <c r="F431" s="10">
        <v>1.5491127186229899E-3</v>
      </c>
      <c r="G431" s="10">
        <v>4.8225692419529897E-2</v>
      </c>
    </row>
    <row r="432" spans="1:7">
      <c r="A432" s="9" t="s">
        <v>395</v>
      </c>
      <c r="B432" s="10">
        <v>5.8002114793450499</v>
      </c>
      <c r="C432" s="10">
        <v>5.1311890743671897</v>
      </c>
      <c r="D432" s="10">
        <v>0.66902240497786303</v>
      </c>
      <c r="E432" s="11" t="s">
        <v>729</v>
      </c>
      <c r="F432" s="10">
        <v>1.5618694271568401E-3</v>
      </c>
      <c r="G432" s="10">
        <v>4.8486050627575099E-2</v>
      </c>
    </row>
    <row r="433" spans="1:7">
      <c r="A433" s="9" t="s">
        <v>357</v>
      </c>
      <c r="B433" s="10">
        <v>7.89119895316166</v>
      </c>
      <c r="C433" s="10">
        <v>7.1405357497106197</v>
      </c>
      <c r="D433" s="10">
        <v>0.75066320345103799</v>
      </c>
      <c r="E433" s="11" t="s">
        <v>729</v>
      </c>
      <c r="F433" s="10">
        <v>1.57704381174894E-3</v>
      </c>
      <c r="G433" s="10">
        <v>4.8888358164217299E-2</v>
      </c>
    </row>
    <row r="434" spans="1:7">
      <c r="A434" s="9" t="s">
        <v>424</v>
      </c>
      <c r="B434" s="10">
        <v>5.0234390224236396</v>
      </c>
      <c r="C434" s="10">
        <v>4.42217381191168</v>
      </c>
      <c r="D434" s="10">
        <v>0.60126521051195703</v>
      </c>
      <c r="E434" s="11" t="s">
        <v>729</v>
      </c>
      <c r="F434" s="10">
        <v>1.5912030887262E-3</v>
      </c>
      <c r="G434" s="10">
        <v>4.9121460400661801E-2</v>
      </c>
    </row>
    <row r="435" spans="1:7">
      <c r="A435" s="9" t="s">
        <v>376</v>
      </c>
      <c r="B435" s="10">
        <v>5.5453291048454396</v>
      </c>
      <c r="C435" s="10">
        <v>4.8420063845434402</v>
      </c>
      <c r="D435" s="10">
        <v>0.70332272030200305</v>
      </c>
      <c r="E435" s="11" t="s">
        <v>729</v>
      </c>
      <c r="F435" s="10">
        <v>1.59545013388505E-3</v>
      </c>
      <c r="G435" s="10">
        <v>4.9182647144009502E-2</v>
      </c>
    </row>
    <row r="436" spans="1:7">
      <c r="A436" s="9" t="s">
        <v>44</v>
      </c>
      <c r="B436" s="10">
        <v>1.6732664539228901</v>
      </c>
      <c r="C436" s="10">
        <v>-1.6553786061706</v>
      </c>
      <c r="D436" s="10">
        <v>3.32864506009349</v>
      </c>
      <c r="E436" s="11" t="s">
        <v>729</v>
      </c>
      <c r="F436" s="10">
        <v>1.6195083724455299E-3</v>
      </c>
      <c r="G436" s="10">
        <v>4.9712706933060798E-2</v>
      </c>
    </row>
    <row r="437" spans="1:7">
      <c r="A437" s="9" t="s">
        <v>305</v>
      </c>
      <c r="B437" s="10">
        <v>4.77609395078695</v>
      </c>
      <c r="C437" s="10">
        <v>3.8976859456784698</v>
      </c>
      <c r="D437" s="10">
        <v>0.87840800510847905</v>
      </c>
      <c r="E437" s="11" t="s">
        <v>729</v>
      </c>
      <c r="F437" s="10">
        <v>1.62165408625425E-3</v>
      </c>
      <c r="G437" s="10">
        <v>4.9712706933060798E-2</v>
      </c>
    </row>
    <row r="438" spans="1:7">
      <c r="A438" s="9" t="s">
        <v>386</v>
      </c>
      <c r="B438" s="10">
        <v>6.3814893647142803</v>
      </c>
      <c r="C438" s="10">
        <v>5.6905161188780902</v>
      </c>
      <c r="D438" s="10">
        <v>0.69097324583619002</v>
      </c>
      <c r="E438" s="11" t="s">
        <v>729</v>
      </c>
      <c r="F438" s="10">
        <v>1.6191752275540299E-3</v>
      </c>
      <c r="G438" s="10">
        <v>4.9712706933060798E-2</v>
      </c>
    </row>
    <row r="439" spans="1:7">
      <c r="A439" s="9" t="s">
        <v>412</v>
      </c>
      <c r="B439" s="10">
        <v>7.1361955834994601</v>
      </c>
      <c r="C439" s="10">
        <v>6.5030881737424799</v>
      </c>
      <c r="D439" s="10">
        <v>0.63310740975698598</v>
      </c>
      <c r="E439" s="11" t="s">
        <v>729</v>
      </c>
      <c r="F439" s="10">
        <v>1.6317012098777701E-3</v>
      </c>
      <c r="G439" s="10">
        <v>4.9882145573991898E-2</v>
      </c>
    </row>
    <row r="440" spans="1:7">
      <c r="A440" s="9" t="s">
        <v>726</v>
      </c>
      <c r="B440" s="10">
        <v>-2.8298967806484101</v>
      </c>
      <c r="C440" s="10">
        <v>4.4525049310800204</v>
      </c>
      <c r="D440" s="10">
        <v>-7.2824017117284301</v>
      </c>
      <c r="E440" s="11" t="s">
        <v>730</v>
      </c>
      <c r="F440" s="12">
        <v>9.16797327083138E-10</v>
      </c>
      <c r="G440" s="12">
        <v>2.0235550603379E-5</v>
      </c>
    </row>
    <row r="441" spans="1:7">
      <c r="A441" s="9" t="s">
        <v>710</v>
      </c>
      <c r="B441" s="10">
        <v>-1.12615626434919</v>
      </c>
      <c r="C441" s="10">
        <v>3.4864265341097198</v>
      </c>
      <c r="D441" s="10">
        <v>-4.6125827984589103</v>
      </c>
      <c r="E441" s="11" t="s">
        <v>730</v>
      </c>
      <c r="F441" s="12">
        <v>4.0730495706101101E-8</v>
      </c>
      <c r="G441" s="10">
        <v>2.9966783374168798E-4</v>
      </c>
    </row>
    <row r="442" spans="1:7">
      <c r="A442" s="9" t="s">
        <v>704</v>
      </c>
      <c r="B442" s="10">
        <v>-1.0756102101643901</v>
      </c>
      <c r="C442" s="10">
        <v>3.10893678922544</v>
      </c>
      <c r="D442" s="10">
        <v>-4.1845469993898403</v>
      </c>
      <c r="E442" s="11" t="s">
        <v>730</v>
      </c>
      <c r="F442" s="12">
        <v>3.62237374164312E-7</v>
      </c>
      <c r="G442" s="10">
        <v>8.0268382480437204E-4</v>
      </c>
    </row>
    <row r="443" spans="1:7">
      <c r="A443" s="9" t="s">
        <v>685</v>
      </c>
      <c r="B443" s="10">
        <v>-4.4020554287504003</v>
      </c>
      <c r="C443" s="10">
        <v>-0.71263880385078304</v>
      </c>
      <c r="D443" s="10">
        <v>-3.6894166248996201</v>
      </c>
      <c r="E443" s="11" t="s">
        <v>730</v>
      </c>
      <c r="F443" s="12">
        <v>7.6171026325786299E-7</v>
      </c>
      <c r="G443" s="10">
        <v>1.2932668408175E-3</v>
      </c>
    </row>
    <row r="444" spans="1:7">
      <c r="A444" s="9" t="s">
        <v>724</v>
      </c>
      <c r="B444" s="10">
        <v>-2.54239695578319</v>
      </c>
      <c r="C444" s="10">
        <v>3.5974947896501699</v>
      </c>
      <c r="D444" s="10">
        <v>-6.1398917454333599</v>
      </c>
      <c r="E444" s="11" t="s">
        <v>730</v>
      </c>
      <c r="F444" s="12">
        <v>7.4174553529307503E-7</v>
      </c>
      <c r="G444" s="10">
        <v>1.2932668408175E-3</v>
      </c>
    </row>
    <row r="445" spans="1:7">
      <c r="A445" s="9" t="s">
        <v>681</v>
      </c>
      <c r="B445" s="10">
        <v>-1.8663047231074199</v>
      </c>
      <c r="C445" s="10">
        <v>1.7766169953523301</v>
      </c>
      <c r="D445" s="10">
        <v>-3.6429217184597502</v>
      </c>
      <c r="E445" s="11" t="s">
        <v>730</v>
      </c>
      <c r="F445" s="12">
        <v>1.2932765717936599E-6</v>
      </c>
      <c r="G445" s="10">
        <v>1.78407503078935E-3</v>
      </c>
    </row>
    <row r="446" spans="1:7">
      <c r="A446" s="9" t="s">
        <v>602</v>
      </c>
      <c r="B446" s="10">
        <v>-5.2452438663823697</v>
      </c>
      <c r="C446" s="10">
        <v>-2.8581290145943599</v>
      </c>
      <c r="D446" s="10">
        <v>-2.3871148517880099</v>
      </c>
      <c r="E446" s="11" t="s">
        <v>730</v>
      </c>
      <c r="F446" s="12">
        <v>1.77927869649469E-6</v>
      </c>
      <c r="G446" s="10">
        <v>1.98384390785749E-3</v>
      </c>
    </row>
    <row r="447" spans="1:7">
      <c r="A447" s="9" t="s">
        <v>722</v>
      </c>
      <c r="B447" s="10">
        <v>-4.2186616027110002</v>
      </c>
      <c r="C447" s="10">
        <v>1.5953157329490699</v>
      </c>
      <c r="D447" s="10">
        <v>-5.8139773356600797</v>
      </c>
      <c r="E447" s="11" t="s">
        <v>730</v>
      </c>
      <c r="F447" s="12">
        <v>1.66915021699418E-6</v>
      </c>
      <c r="G447" s="10">
        <v>1.98384390785749E-3</v>
      </c>
    </row>
    <row r="448" spans="1:7">
      <c r="A448" s="9" t="s">
        <v>709</v>
      </c>
      <c r="B448" s="10">
        <v>0.71249647176001796</v>
      </c>
      <c r="C448" s="10">
        <v>5.2733143768576802</v>
      </c>
      <c r="D448" s="10">
        <v>-4.5608179050976601</v>
      </c>
      <c r="E448" s="11" t="s">
        <v>730</v>
      </c>
      <c r="F448" s="12">
        <v>3.2484965098623501E-6</v>
      </c>
      <c r="G448" s="10">
        <v>2.7577236525262198E-3</v>
      </c>
    </row>
    <row r="449" spans="1:7">
      <c r="A449" s="9" t="s">
        <v>712</v>
      </c>
      <c r="B449" s="10">
        <v>-1.2822863627229399</v>
      </c>
      <c r="C449" s="10">
        <v>3.4106677184881602</v>
      </c>
      <c r="D449" s="10">
        <v>-4.6929540812111004</v>
      </c>
      <c r="E449" s="11" t="s">
        <v>730</v>
      </c>
      <c r="F449" s="12">
        <v>3.6734395485805502E-6</v>
      </c>
      <c r="G449" s="10">
        <v>3.0029688043062899E-3</v>
      </c>
    </row>
    <row r="450" spans="1:7">
      <c r="A450" s="9" t="s">
        <v>501</v>
      </c>
      <c r="B450" s="10">
        <v>5.1536384128830699</v>
      </c>
      <c r="C450" s="10">
        <v>6.4225284717993203</v>
      </c>
      <c r="D450" s="10">
        <v>-1.26889005891624</v>
      </c>
      <c r="E450" s="11" t="s">
        <v>730</v>
      </c>
      <c r="F450" s="12">
        <v>3.8744197085523303E-6</v>
      </c>
      <c r="G450" s="10">
        <v>3.05414970739882E-3</v>
      </c>
    </row>
    <row r="451" spans="1:7">
      <c r="A451" s="9" t="s">
        <v>534</v>
      </c>
      <c r="B451" s="10">
        <v>-0.23047357840728699</v>
      </c>
      <c r="C451" s="10">
        <v>1.3377573578033299</v>
      </c>
      <c r="D451" s="10">
        <v>-1.5682309362106199</v>
      </c>
      <c r="E451" s="11" t="s">
        <v>730</v>
      </c>
      <c r="F451" s="12">
        <v>4.2812654092300103E-6</v>
      </c>
      <c r="G451" s="10">
        <v>3.1498696704174902E-3</v>
      </c>
    </row>
    <row r="452" spans="1:7">
      <c r="A452" s="9" t="s">
        <v>610</v>
      </c>
      <c r="B452" s="10">
        <v>4.7101100198322401</v>
      </c>
      <c r="C452" s="10">
        <v>7.1701460214530197</v>
      </c>
      <c r="D452" s="10">
        <v>-2.4600360016207699</v>
      </c>
      <c r="E452" s="11" t="s">
        <v>730</v>
      </c>
      <c r="F452" s="12">
        <v>4.4661277102817099E-6</v>
      </c>
      <c r="G452" s="10">
        <v>3.1798829297205798E-3</v>
      </c>
    </row>
    <row r="453" spans="1:7">
      <c r="A453" s="9" t="s">
        <v>488</v>
      </c>
      <c r="B453" s="10">
        <v>8.3030548386127094</v>
      </c>
      <c r="C453" s="10">
        <v>9.4558532594227405</v>
      </c>
      <c r="D453" s="10">
        <v>-1.1527984208100399</v>
      </c>
      <c r="E453" s="11" t="s">
        <v>730</v>
      </c>
      <c r="F453" s="12">
        <v>4.9930229803607202E-6</v>
      </c>
      <c r="G453" s="10">
        <v>3.4084513910376899E-3</v>
      </c>
    </row>
    <row r="454" spans="1:7">
      <c r="A454" s="9" t="s">
        <v>566</v>
      </c>
      <c r="B454" s="10">
        <v>4.8056572433279303</v>
      </c>
      <c r="C454" s="10">
        <v>6.7031524346203399</v>
      </c>
      <c r="D454" s="10">
        <v>-1.8974951912924101</v>
      </c>
      <c r="E454" s="11" t="s">
        <v>730</v>
      </c>
      <c r="F454" s="12">
        <v>6.0088400347274303E-6</v>
      </c>
      <c r="G454" s="10">
        <v>3.9007975660736399E-3</v>
      </c>
    </row>
    <row r="455" spans="1:7">
      <c r="A455" s="9" t="s">
        <v>660</v>
      </c>
      <c r="B455" s="10">
        <v>3.5893521691291199</v>
      </c>
      <c r="C455" s="10">
        <v>6.85069911136139</v>
      </c>
      <c r="D455" s="10">
        <v>-3.2613469422322701</v>
      </c>
      <c r="E455" s="11" t="s">
        <v>730</v>
      </c>
      <c r="F455" s="12">
        <v>7.5027787628651199E-6</v>
      </c>
      <c r="G455" s="10">
        <v>4.1400333213489704E-3</v>
      </c>
    </row>
    <row r="456" spans="1:7">
      <c r="A456" s="9" t="s">
        <v>694</v>
      </c>
      <c r="B456" s="10">
        <v>-4.3068486604896901</v>
      </c>
      <c r="C456" s="10">
        <v>-0.34525773609617</v>
      </c>
      <c r="D456" s="10">
        <v>-3.9615909243935201</v>
      </c>
      <c r="E456" s="11" t="s">
        <v>730</v>
      </c>
      <c r="F456" s="12">
        <v>6.8121770377712296E-6</v>
      </c>
      <c r="G456" s="10">
        <v>4.1400333213489704E-3</v>
      </c>
    </row>
    <row r="457" spans="1:7">
      <c r="A457" s="9" t="s">
        <v>708</v>
      </c>
      <c r="B457" s="10">
        <v>-0.696642376905802</v>
      </c>
      <c r="C457" s="10">
        <v>3.8459656877656898</v>
      </c>
      <c r="D457" s="10">
        <v>-4.5426080646714899</v>
      </c>
      <c r="E457" s="11" t="s">
        <v>730</v>
      </c>
      <c r="F457" s="12">
        <v>7.3052844782469203E-6</v>
      </c>
      <c r="G457" s="10">
        <v>4.1400333213489704E-3</v>
      </c>
    </row>
    <row r="458" spans="1:7">
      <c r="A458" s="9" t="s">
        <v>525</v>
      </c>
      <c r="B458" s="10">
        <v>4.7878242312632597</v>
      </c>
      <c r="C458" s="10">
        <v>6.28475297207246</v>
      </c>
      <c r="D458" s="10">
        <v>-1.4969287408092</v>
      </c>
      <c r="E458" s="11" t="s">
        <v>730</v>
      </c>
      <c r="F458" s="12">
        <v>8.0524419732293993E-6</v>
      </c>
      <c r="G458" s="10">
        <v>4.1695817813370397E-3</v>
      </c>
    </row>
    <row r="459" spans="1:7">
      <c r="A459" s="9" t="s">
        <v>524</v>
      </c>
      <c r="B459" s="10">
        <v>2.0670725053821699</v>
      </c>
      <c r="C459" s="10">
        <v>3.5627070813508701</v>
      </c>
      <c r="D459" s="10">
        <v>-1.4956345759687</v>
      </c>
      <c r="E459" s="11" t="s">
        <v>730</v>
      </c>
      <c r="F459" s="12">
        <v>9.9793065487857594E-6</v>
      </c>
      <c r="G459" s="10">
        <v>4.5888177946833203E-3</v>
      </c>
    </row>
    <row r="460" spans="1:7">
      <c r="A460" s="9" t="s">
        <v>642</v>
      </c>
      <c r="B460" s="10">
        <v>-3.8433996995739799</v>
      </c>
      <c r="C460" s="10">
        <v>-0.92514540679937196</v>
      </c>
      <c r="D460" s="10">
        <v>-2.91825429277461</v>
      </c>
      <c r="E460" s="11" t="s">
        <v>730</v>
      </c>
      <c r="F460" s="12">
        <v>1.10151016893495E-5</v>
      </c>
      <c r="G460" s="10">
        <v>4.9617413160678104E-3</v>
      </c>
    </row>
    <row r="461" spans="1:7">
      <c r="A461" s="9" t="s">
        <v>618</v>
      </c>
      <c r="B461" s="10">
        <v>3.4112898757840702</v>
      </c>
      <c r="C461" s="10">
        <v>6.0097192970159901</v>
      </c>
      <c r="D461" s="10">
        <v>-2.5984294212319199</v>
      </c>
      <c r="E461" s="11" t="s">
        <v>730</v>
      </c>
      <c r="F461" s="12">
        <v>1.2745085372942799E-5</v>
      </c>
      <c r="G461" s="10">
        <v>5.0287581397940196E-3</v>
      </c>
    </row>
    <row r="462" spans="1:7">
      <c r="A462" s="9" t="s">
        <v>672</v>
      </c>
      <c r="B462" s="10">
        <v>-3.0295116519417098</v>
      </c>
      <c r="C462" s="10">
        <v>0.48098148818953501</v>
      </c>
      <c r="D462" s="10">
        <v>-3.51049314013125</v>
      </c>
      <c r="E462" s="11" t="s">
        <v>730</v>
      </c>
      <c r="F462" s="12">
        <v>1.2084806321030499E-5</v>
      </c>
      <c r="G462" s="10">
        <v>5.0287581397940196E-3</v>
      </c>
    </row>
    <row r="463" spans="1:7">
      <c r="A463" s="9" t="s">
        <v>676</v>
      </c>
      <c r="B463" s="10">
        <v>-3.8286033015153902</v>
      </c>
      <c r="C463" s="10">
        <v>-0.28738551313659599</v>
      </c>
      <c r="D463" s="10">
        <v>-3.5412177883788001</v>
      </c>
      <c r="E463" s="11" t="s">
        <v>730</v>
      </c>
      <c r="F463" s="12">
        <v>1.2903710463536801E-5</v>
      </c>
      <c r="G463" s="10">
        <v>5.0287581397940196E-3</v>
      </c>
    </row>
    <row r="464" spans="1:7">
      <c r="A464" s="9" t="s">
        <v>703</v>
      </c>
      <c r="B464" s="10">
        <v>-4.0390493585951299</v>
      </c>
      <c r="C464" s="10">
        <v>0.11709913693620599</v>
      </c>
      <c r="D464" s="10">
        <v>-4.1561484955313404</v>
      </c>
      <c r="E464" s="11" t="s">
        <v>730</v>
      </c>
      <c r="F464" s="12">
        <v>1.19461052032841E-5</v>
      </c>
      <c r="G464" s="10">
        <v>5.0287581397940196E-3</v>
      </c>
    </row>
    <row r="465" spans="1:7">
      <c r="A465" s="9" t="s">
        <v>579</v>
      </c>
      <c r="B465" s="10">
        <v>2.9683120648324901</v>
      </c>
      <c r="C465" s="10">
        <v>5.0026694133292002</v>
      </c>
      <c r="D465" s="10">
        <v>-2.0343573484967101</v>
      </c>
      <c r="E465" s="11" t="s">
        <v>730</v>
      </c>
      <c r="F465" s="12">
        <v>1.35494862864929E-5</v>
      </c>
      <c r="G465" s="10">
        <v>5.0658978582242397E-3</v>
      </c>
    </row>
    <row r="466" spans="1:7">
      <c r="A466" s="9" t="s">
        <v>705</v>
      </c>
      <c r="B466" s="10">
        <v>-3.85454545244832</v>
      </c>
      <c r="C466" s="10">
        <v>0.34105689042391202</v>
      </c>
      <c r="D466" s="10">
        <v>-4.1956023428722302</v>
      </c>
      <c r="E466" s="11" t="s">
        <v>730</v>
      </c>
      <c r="F466" s="12">
        <v>1.37710162873077E-5</v>
      </c>
      <c r="G466" s="10">
        <v>5.0658978582242397E-3</v>
      </c>
    </row>
    <row r="467" spans="1:7">
      <c r="A467" s="9" t="s">
        <v>456</v>
      </c>
      <c r="B467" s="10">
        <v>5.0595449945586202</v>
      </c>
      <c r="C467" s="10">
        <v>5.77678576964645</v>
      </c>
      <c r="D467" s="10">
        <v>-0.71724077508783102</v>
      </c>
      <c r="E467" s="11" t="s">
        <v>730</v>
      </c>
      <c r="F467" s="12">
        <v>1.41058927409059E-5</v>
      </c>
      <c r="G467" s="10">
        <v>5.1040207307749804E-3</v>
      </c>
    </row>
    <row r="468" spans="1:7">
      <c r="A468" s="9" t="s">
        <v>700</v>
      </c>
      <c r="B468" s="10">
        <v>-3.6924381217766999</v>
      </c>
      <c r="C468" s="10">
        <v>0.40758290309856299</v>
      </c>
      <c r="D468" s="10">
        <v>-4.10002102487526</v>
      </c>
      <c r="E468" s="11" t="s">
        <v>730</v>
      </c>
      <c r="F468" s="12">
        <v>1.437693672116E-5</v>
      </c>
      <c r="G468" s="10">
        <v>5.1181894727329504E-3</v>
      </c>
    </row>
    <row r="469" spans="1:7">
      <c r="A469" s="9" t="s">
        <v>679</v>
      </c>
      <c r="B469" s="10">
        <v>-1.0619920063221</v>
      </c>
      <c r="C469" s="10">
        <v>2.54408011514185</v>
      </c>
      <c r="D469" s="10">
        <v>-3.6060721214639502</v>
      </c>
      <c r="E469" s="11" t="s">
        <v>730</v>
      </c>
      <c r="F469" s="12">
        <v>1.4844373761027999E-5</v>
      </c>
      <c r="G469" s="10">
        <v>5.1228096681762703E-3</v>
      </c>
    </row>
    <row r="470" spans="1:7">
      <c r="A470" s="9" t="s">
        <v>686</v>
      </c>
      <c r="B470" s="10">
        <v>-2.3824741992862499</v>
      </c>
      <c r="C470" s="10">
        <v>1.30797907279808</v>
      </c>
      <c r="D470" s="10">
        <v>-3.6904532720843299</v>
      </c>
      <c r="E470" s="11" t="s">
        <v>730</v>
      </c>
      <c r="F470" s="12">
        <v>1.5498418880077901E-5</v>
      </c>
      <c r="G470" s="10">
        <v>5.1228096681762703E-3</v>
      </c>
    </row>
    <row r="471" spans="1:7">
      <c r="A471" s="9" t="s">
        <v>527</v>
      </c>
      <c r="B471" s="10">
        <v>3.7640488140037398</v>
      </c>
      <c r="C471" s="10">
        <v>5.27869999479213</v>
      </c>
      <c r="D471" s="10">
        <v>-1.51465118078839</v>
      </c>
      <c r="E471" s="11" t="s">
        <v>730</v>
      </c>
      <c r="F471" s="12">
        <v>1.6093909606939801E-5</v>
      </c>
      <c r="G471" s="10">
        <v>5.1974586428125804E-3</v>
      </c>
    </row>
    <row r="472" spans="1:7">
      <c r="A472" s="9" t="s">
        <v>698</v>
      </c>
      <c r="B472" s="10">
        <v>0.62762886953062402</v>
      </c>
      <c r="C472" s="10">
        <v>4.6419751260701299</v>
      </c>
      <c r="D472" s="10">
        <v>-4.0143462565395103</v>
      </c>
      <c r="E472" s="11" t="s">
        <v>730</v>
      </c>
      <c r="F472" s="12">
        <v>1.8566489800988601E-5</v>
      </c>
      <c r="G472" s="10">
        <v>5.53783193091108E-3</v>
      </c>
    </row>
    <row r="473" spans="1:7">
      <c r="A473" s="9" t="s">
        <v>528</v>
      </c>
      <c r="B473" s="10">
        <v>4.8469175002373301</v>
      </c>
      <c r="C473" s="10">
        <v>6.3645329375057003</v>
      </c>
      <c r="D473" s="10">
        <v>-1.5176154372683801</v>
      </c>
      <c r="E473" s="11" t="s">
        <v>730</v>
      </c>
      <c r="F473" s="12">
        <v>2.23266903760856E-5</v>
      </c>
      <c r="G473" s="10">
        <v>6.00969158513367E-3</v>
      </c>
    </row>
    <row r="474" spans="1:7">
      <c r="A474" s="9" t="s">
        <v>717</v>
      </c>
      <c r="B474" s="10">
        <v>-2.5625729531380199</v>
      </c>
      <c r="C474" s="10">
        <v>2.56340170018535</v>
      </c>
      <c r="D474" s="10">
        <v>-5.1259746533233796</v>
      </c>
      <c r="E474" s="11" t="s">
        <v>730</v>
      </c>
      <c r="F474" s="12">
        <v>2.3888770509736E-5</v>
      </c>
      <c r="G474" s="10">
        <v>6.2770588415582496E-3</v>
      </c>
    </row>
    <row r="475" spans="1:7">
      <c r="A475" s="9" t="s">
        <v>692</v>
      </c>
      <c r="B475" s="10">
        <v>-2.6693429191225899</v>
      </c>
      <c r="C475" s="10">
        <v>1.2387202470354199</v>
      </c>
      <c r="D475" s="10">
        <v>-3.9080631661580099</v>
      </c>
      <c r="E475" s="11" t="s">
        <v>730</v>
      </c>
      <c r="F475" s="12">
        <v>2.7539694734491901E-5</v>
      </c>
      <c r="G475" s="10">
        <v>6.9074561611330099E-3</v>
      </c>
    </row>
    <row r="476" spans="1:7">
      <c r="A476" s="9" t="s">
        <v>619</v>
      </c>
      <c r="B476" s="10">
        <v>0.64466518467492695</v>
      </c>
      <c r="C476" s="10">
        <v>3.2503729033416802</v>
      </c>
      <c r="D476" s="10">
        <v>-2.6057077186667601</v>
      </c>
      <c r="E476" s="11" t="s">
        <v>730</v>
      </c>
      <c r="F476" s="12">
        <v>2.88487209900714E-5</v>
      </c>
      <c r="G476" s="10">
        <v>7.0749885521428496E-3</v>
      </c>
    </row>
    <row r="477" spans="1:7">
      <c r="A477" s="9" t="s">
        <v>572</v>
      </c>
      <c r="B477" s="10">
        <v>-5.0587776898269396</v>
      </c>
      <c r="C477" s="10">
        <v>-3.0751615658021798</v>
      </c>
      <c r="D477" s="10">
        <v>-1.9836161240247601</v>
      </c>
      <c r="E477" s="11" t="s">
        <v>730</v>
      </c>
      <c r="F477" s="12">
        <v>3.0972791295132203E-5</v>
      </c>
      <c r="G477" s="10">
        <v>7.1820847820979897E-3</v>
      </c>
    </row>
    <row r="478" spans="1:7">
      <c r="A478" s="9" t="s">
        <v>578</v>
      </c>
      <c r="B478" s="10">
        <v>3.7015631992935001</v>
      </c>
      <c r="C478" s="10">
        <v>5.7322348341632496</v>
      </c>
      <c r="D478" s="10">
        <v>-2.03067163486975</v>
      </c>
      <c r="E478" s="11" t="s">
        <v>730</v>
      </c>
      <c r="F478" s="12">
        <v>3.02973850280956E-5</v>
      </c>
      <c r="G478" s="10">
        <v>7.1820847820979897E-3</v>
      </c>
    </row>
    <row r="479" spans="1:7">
      <c r="A479" s="9" t="s">
        <v>718</v>
      </c>
      <c r="B479" s="10">
        <v>-2.8367411901078299</v>
      </c>
      <c r="C479" s="10">
        <v>2.34885112274549</v>
      </c>
      <c r="D479" s="10">
        <v>-5.1855923128533199</v>
      </c>
      <c r="E479" s="11" t="s">
        <v>730</v>
      </c>
      <c r="F479" s="12">
        <v>3.13861458016873E-5</v>
      </c>
      <c r="G479" s="10">
        <v>7.1820847820979897E-3</v>
      </c>
    </row>
    <row r="480" spans="1:7">
      <c r="A480" s="9" t="s">
        <v>720</v>
      </c>
      <c r="B480" s="10">
        <v>-3.01017489186806</v>
      </c>
      <c r="C480" s="10">
        <v>2.5080361102749098</v>
      </c>
      <c r="D480" s="10">
        <v>-5.5182110021429596</v>
      </c>
      <c r="E480" s="11" t="s">
        <v>730</v>
      </c>
      <c r="F480" s="12">
        <v>3.12316673457547E-5</v>
      </c>
      <c r="G480" s="10">
        <v>7.1820847820979897E-3</v>
      </c>
    </row>
    <row r="481" spans="1:7">
      <c r="A481" s="9" t="s">
        <v>550</v>
      </c>
      <c r="B481" s="10">
        <v>4.38478351030437</v>
      </c>
      <c r="C481" s="10">
        <v>6.10468279331727</v>
      </c>
      <c r="D481" s="10">
        <v>-1.7198992830129001</v>
      </c>
      <c r="E481" s="11" t="s">
        <v>730</v>
      </c>
      <c r="F481" s="12">
        <v>3.4927513905170798E-5</v>
      </c>
      <c r="G481" s="10">
        <v>7.2681420056602301E-3</v>
      </c>
    </row>
    <row r="482" spans="1:7">
      <c r="A482" s="9" t="s">
        <v>565</v>
      </c>
      <c r="B482" s="10">
        <v>4.1588915954698802</v>
      </c>
      <c r="C482" s="10">
        <v>6.0382892376322097</v>
      </c>
      <c r="D482" s="10">
        <v>-1.87939764216233</v>
      </c>
      <c r="E482" s="11" t="s">
        <v>730</v>
      </c>
      <c r="F482" s="12">
        <v>3.3902968920191897E-5</v>
      </c>
      <c r="G482" s="10">
        <v>7.2681420056602301E-3</v>
      </c>
    </row>
    <row r="483" spans="1:7">
      <c r="A483" s="9" t="s">
        <v>643</v>
      </c>
      <c r="B483" s="10">
        <v>-3.7632136019904299</v>
      </c>
      <c r="C483" s="10">
        <v>-0.808288663949282</v>
      </c>
      <c r="D483" s="10">
        <v>-2.9549249380411502</v>
      </c>
      <c r="E483" s="11" t="s">
        <v>730</v>
      </c>
      <c r="F483" s="12">
        <v>3.2980713407104597E-5</v>
      </c>
      <c r="G483" s="10">
        <v>7.2681420056602301E-3</v>
      </c>
    </row>
    <row r="484" spans="1:7">
      <c r="A484" s="9" t="s">
        <v>665</v>
      </c>
      <c r="B484" s="10">
        <v>0.53436418442302203</v>
      </c>
      <c r="C484" s="10">
        <v>3.8525840847264701</v>
      </c>
      <c r="D484" s="10">
        <v>-3.3182199003034398</v>
      </c>
      <c r="E484" s="11" t="s">
        <v>730</v>
      </c>
      <c r="F484" s="12">
        <v>3.2475284968358701E-5</v>
      </c>
      <c r="G484" s="10">
        <v>7.2681420056602301E-3</v>
      </c>
    </row>
    <row r="485" spans="1:7">
      <c r="A485" s="9" t="s">
        <v>688</v>
      </c>
      <c r="B485" s="10">
        <v>-3.23937634408871</v>
      </c>
      <c r="C485" s="10">
        <v>0.56470714148757495</v>
      </c>
      <c r="D485" s="10">
        <v>-3.80408348557628</v>
      </c>
      <c r="E485" s="11" t="s">
        <v>730</v>
      </c>
      <c r="F485" s="12">
        <v>3.39594167983074E-5</v>
      </c>
      <c r="G485" s="10">
        <v>7.2681420056602301E-3</v>
      </c>
    </row>
    <row r="486" spans="1:7">
      <c r="A486" s="9" t="s">
        <v>702</v>
      </c>
      <c r="B486" s="10">
        <v>-3.3406028104313301</v>
      </c>
      <c r="C486" s="10">
        <v>0.77916726653468504</v>
      </c>
      <c r="D486" s="10">
        <v>-4.1197700769660104</v>
      </c>
      <c r="E486" s="11" t="s">
        <v>730</v>
      </c>
      <c r="F486" s="12">
        <v>3.6252191687960099E-5</v>
      </c>
      <c r="G486" s="10">
        <v>7.2681420056602301E-3</v>
      </c>
    </row>
    <row r="487" spans="1:7">
      <c r="A487" s="9" t="s">
        <v>725</v>
      </c>
      <c r="B487" s="10">
        <v>-0.84666302106278701</v>
      </c>
      <c r="C487" s="10">
        <v>5.6881353326581499</v>
      </c>
      <c r="D487" s="10">
        <v>-6.53479835372094</v>
      </c>
      <c r="E487" s="11" t="s">
        <v>730</v>
      </c>
      <c r="F487" s="12">
        <v>3.4568322877680699E-5</v>
      </c>
      <c r="G487" s="10">
        <v>7.2681420056602301E-3</v>
      </c>
    </row>
    <row r="488" spans="1:7">
      <c r="A488" s="9" t="s">
        <v>631</v>
      </c>
      <c r="B488" s="10">
        <v>1.44871975718964</v>
      </c>
      <c r="C488" s="10">
        <v>4.1987006623958996</v>
      </c>
      <c r="D488" s="10">
        <v>-2.74998090520626</v>
      </c>
      <c r="E488" s="11" t="s">
        <v>730</v>
      </c>
      <c r="F488" s="12">
        <v>3.8340046545688699E-5</v>
      </c>
      <c r="G488" s="10">
        <v>7.3586218030994898E-3</v>
      </c>
    </row>
    <row r="489" spans="1:7">
      <c r="A489" s="9" t="s">
        <v>464</v>
      </c>
      <c r="B489" s="10">
        <v>4.9080022328587596</v>
      </c>
      <c r="C489" s="10">
        <v>5.6939586977685499</v>
      </c>
      <c r="D489" s="10">
        <v>-0.78595646490978699</v>
      </c>
      <c r="E489" s="11" t="s">
        <v>730</v>
      </c>
      <c r="F489" s="12">
        <v>4.6576015514585001E-5</v>
      </c>
      <c r="G489" s="10">
        <v>7.8866039115592403E-3</v>
      </c>
    </row>
    <row r="490" spans="1:7">
      <c r="A490" s="9" t="s">
        <v>715</v>
      </c>
      <c r="B490" s="10">
        <v>-3.5848670533770601</v>
      </c>
      <c r="C490" s="10">
        <v>1.23660001714892</v>
      </c>
      <c r="D490" s="10">
        <v>-4.8214670705259799</v>
      </c>
      <c r="E490" s="11" t="s">
        <v>730</v>
      </c>
      <c r="F490" s="12">
        <v>4.96303321059617E-5</v>
      </c>
      <c r="G490" s="10">
        <v>8.0547109576675508E-3</v>
      </c>
    </row>
    <row r="491" spans="1:7">
      <c r="A491" s="9" t="s">
        <v>545</v>
      </c>
      <c r="B491" s="10">
        <v>3.5525858088973701</v>
      </c>
      <c r="C491" s="10">
        <v>5.2432179619992603</v>
      </c>
      <c r="D491" s="10">
        <v>-1.6906321531019</v>
      </c>
      <c r="E491" s="11" t="s">
        <v>730</v>
      </c>
      <c r="F491" s="12">
        <v>5.8707902801982998E-5</v>
      </c>
      <c r="G491" s="10">
        <v>9.0615442702473396E-3</v>
      </c>
    </row>
    <row r="492" spans="1:7">
      <c r="A492" s="9" t="s">
        <v>570</v>
      </c>
      <c r="B492" s="10">
        <v>-2.29931570828471</v>
      </c>
      <c r="C492" s="10">
        <v>-0.34435535460886502</v>
      </c>
      <c r="D492" s="10">
        <v>-1.95496035367584</v>
      </c>
      <c r="E492" s="11" t="s">
        <v>730</v>
      </c>
      <c r="F492" s="12">
        <v>6.1154032747950094E-5</v>
      </c>
      <c r="G492" s="10">
        <v>9.0662530398323699E-3</v>
      </c>
    </row>
    <row r="493" spans="1:7">
      <c r="A493" s="9" t="s">
        <v>514</v>
      </c>
      <c r="B493" s="10">
        <v>4.7836062740522101</v>
      </c>
      <c r="C493" s="10">
        <v>6.1869808908247199</v>
      </c>
      <c r="D493" s="10">
        <v>-1.4033746167725101</v>
      </c>
      <c r="E493" s="11" t="s">
        <v>730</v>
      </c>
      <c r="F493" s="12">
        <v>7.0446770451929193E-5</v>
      </c>
      <c r="G493" s="10">
        <v>9.8411463127530407E-3</v>
      </c>
    </row>
    <row r="494" spans="1:7">
      <c r="A494" s="9" t="s">
        <v>478</v>
      </c>
      <c r="B494" s="10">
        <v>4.0115433468341104</v>
      </c>
      <c r="C494" s="10">
        <v>5.0258622201529102</v>
      </c>
      <c r="D494" s="10">
        <v>-1.0143188733188</v>
      </c>
      <c r="E494" s="11" t="s">
        <v>730</v>
      </c>
      <c r="F494" s="12">
        <v>7.4515173480243301E-5</v>
      </c>
      <c r="G494" s="10">
        <v>9.9848983440866002E-3</v>
      </c>
    </row>
    <row r="495" spans="1:7">
      <c r="A495" s="9" t="s">
        <v>518</v>
      </c>
      <c r="B495" s="10">
        <v>4.1188262350972904</v>
      </c>
      <c r="C495" s="10">
        <v>5.5482439748948202</v>
      </c>
      <c r="D495" s="10">
        <v>-1.4294177397975301</v>
      </c>
      <c r="E495" s="11" t="s">
        <v>730</v>
      </c>
      <c r="F495" s="12">
        <v>7.5094831692568706E-5</v>
      </c>
      <c r="G495" s="10">
        <v>9.9848983440866002E-3</v>
      </c>
    </row>
    <row r="496" spans="1:7">
      <c r="A496" s="9" t="s">
        <v>537</v>
      </c>
      <c r="B496" s="10">
        <v>5.9437639850166004</v>
      </c>
      <c r="C496" s="10">
        <v>7.5698688445036</v>
      </c>
      <c r="D496" s="10">
        <v>-1.62610485948701</v>
      </c>
      <c r="E496" s="11" t="s">
        <v>730</v>
      </c>
      <c r="F496" s="12">
        <v>7.3580404668647804E-5</v>
      </c>
      <c r="G496" s="10">
        <v>9.9848983440866002E-3</v>
      </c>
    </row>
    <row r="497" spans="1:7">
      <c r="A497" s="9" t="s">
        <v>682</v>
      </c>
      <c r="B497" s="10">
        <v>-4.8289605959676196</v>
      </c>
      <c r="C497" s="10">
        <v>-1.1821476990191999</v>
      </c>
      <c r="D497" s="10">
        <v>-3.6468128969484099</v>
      </c>
      <c r="E497" s="11" t="s">
        <v>730</v>
      </c>
      <c r="F497" s="12">
        <v>7.4696247949976202E-5</v>
      </c>
      <c r="G497" s="10">
        <v>9.9848983440866002E-3</v>
      </c>
    </row>
    <row r="498" spans="1:7">
      <c r="A498" s="9" t="s">
        <v>723</v>
      </c>
      <c r="B498" s="10">
        <v>-1.9550834249395099</v>
      </c>
      <c r="C498" s="10">
        <v>4.0445627090674297</v>
      </c>
      <c r="D498" s="10">
        <v>-5.99964613400694</v>
      </c>
      <c r="E498" s="11" t="s">
        <v>730</v>
      </c>
      <c r="F498" s="12">
        <v>7.57578486915063E-5</v>
      </c>
      <c r="G498" s="10">
        <v>1.00127379420295E-2</v>
      </c>
    </row>
    <row r="499" spans="1:7">
      <c r="A499" s="9" t="s">
        <v>695</v>
      </c>
      <c r="B499" s="10">
        <v>1.5883080130449501</v>
      </c>
      <c r="C499" s="10">
        <v>5.5701211008949398</v>
      </c>
      <c r="D499" s="10">
        <v>-3.98181308784998</v>
      </c>
      <c r="E499" s="11" t="s">
        <v>730</v>
      </c>
      <c r="F499" s="12">
        <v>7.7696276719349403E-5</v>
      </c>
      <c r="G499" s="10">
        <v>1.02078108318421E-2</v>
      </c>
    </row>
    <row r="500" spans="1:7">
      <c r="A500" s="9" t="s">
        <v>471</v>
      </c>
      <c r="B500" s="10">
        <v>4.9270178215814697</v>
      </c>
      <c r="C500" s="10">
        <v>5.8445390325734898</v>
      </c>
      <c r="D500" s="10">
        <v>-0.917521210992013</v>
      </c>
      <c r="E500" s="11" t="s">
        <v>730</v>
      </c>
      <c r="F500" s="12">
        <v>7.9259392374074605E-5</v>
      </c>
      <c r="G500" s="10">
        <v>1.02658195490954E-2</v>
      </c>
    </row>
    <row r="501" spans="1:7">
      <c r="A501" s="9" t="s">
        <v>714</v>
      </c>
      <c r="B501" s="10">
        <v>0.31392461335362098</v>
      </c>
      <c r="C501" s="10">
        <v>5.1254068460540001</v>
      </c>
      <c r="D501" s="10">
        <v>-4.8114822327003797</v>
      </c>
      <c r="E501" s="11" t="s">
        <v>730</v>
      </c>
      <c r="F501" s="12">
        <v>7.9791234843995903E-5</v>
      </c>
      <c r="G501" s="10">
        <v>1.02658195490954E-2</v>
      </c>
    </row>
    <row r="502" spans="1:7">
      <c r="A502" s="9" t="s">
        <v>540</v>
      </c>
      <c r="B502" s="10">
        <v>4.8865085228707299</v>
      </c>
      <c r="C502" s="10">
        <v>6.5471352358861203</v>
      </c>
      <c r="D502" s="10">
        <v>-1.66062671301539</v>
      </c>
      <c r="E502" s="11" t="s">
        <v>730</v>
      </c>
      <c r="F502" s="12">
        <v>8.5531742550437105E-5</v>
      </c>
      <c r="G502" s="10">
        <v>1.07264580771207E-2</v>
      </c>
    </row>
    <row r="503" spans="1:7">
      <c r="A503" s="9" t="s">
        <v>629</v>
      </c>
      <c r="B503" s="10">
        <v>-2.4992683422453599</v>
      </c>
      <c r="C503" s="10">
        <v>0.23316750439546699</v>
      </c>
      <c r="D503" s="10">
        <v>-2.7324358466408301</v>
      </c>
      <c r="E503" s="11" t="s">
        <v>730</v>
      </c>
      <c r="F503" s="12">
        <v>8.9574495953906395E-5</v>
      </c>
      <c r="G503" s="10">
        <v>1.08983920174212E-2</v>
      </c>
    </row>
    <row r="504" spans="1:7">
      <c r="A504" s="9" t="s">
        <v>719</v>
      </c>
      <c r="B504" s="10">
        <v>0.35183851463418803</v>
      </c>
      <c r="C504" s="10">
        <v>5.7105272997560199</v>
      </c>
      <c r="D504" s="10">
        <v>-5.3586887851218297</v>
      </c>
      <c r="E504" s="11" t="s">
        <v>730</v>
      </c>
      <c r="F504" s="12">
        <v>9.0410848209742796E-5</v>
      </c>
      <c r="G504" s="10">
        <v>1.08983920174212E-2</v>
      </c>
    </row>
    <row r="505" spans="1:7">
      <c r="A505" s="9" t="s">
        <v>721</v>
      </c>
      <c r="B505" s="10">
        <v>-2.29170758934512</v>
      </c>
      <c r="C505" s="10">
        <v>3.2501464077521902</v>
      </c>
      <c r="D505" s="10">
        <v>-5.5418539970973102</v>
      </c>
      <c r="E505" s="11" t="s">
        <v>730</v>
      </c>
      <c r="F505" s="12">
        <v>9.6879640421212499E-5</v>
      </c>
      <c r="G505" s="10">
        <v>1.1444798092048699E-2</v>
      </c>
    </row>
    <row r="506" spans="1:7">
      <c r="A506" s="9" t="s">
        <v>675</v>
      </c>
      <c r="B506" s="10">
        <v>-2.0041084297740399</v>
      </c>
      <c r="C506" s="10">
        <v>1.5363288078955299</v>
      </c>
      <c r="D506" s="10">
        <v>-3.5404372376695701</v>
      </c>
      <c r="E506" s="11" t="s">
        <v>730</v>
      </c>
      <c r="F506" s="12">
        <v>9.8921462190861101E-5</v>
      </c>
      <c r="G506" s="10">
        <v>1.1491550070929901E-2</v>
      </c>
    </row>
    <row r="507" spans="1:7">
      <c r="A507" s="9" t="s">
        <v>498</v>
      </c>
      <c r="B507" s="10">
        <v>3.1934336100470699</v>
      </c>
      <c r="C507" s="10">
        <v>4.4533675083404702</v>
      </c>
      <c r="D507" s="10">
        <v>-1.2599338982933901</v>
      </c>
      <c r="E507" s="11" t="s">
        <v>730</v>
      </c>
      <c r="F507" s="10">
        <v>1.01230846567183E-4</v>
      </c>
      <c r="G507" s="10">
        <v>1.16900127809482E-2</v>
      </c>
    </row>
    <row r="508" spans="1:7">
      <c r="A508" s="9" t="s">
        <v>451</v>
      </c>
      <c r="B508" s="10">
        <v>5.5927586189327698</v>
      </c>
      <c r="C508" s="10">
        <v>6.2687952574903596</v>
      </c>
      <c r="D508" s="10">
        <v>-0.676036638557592</v>
      </c>
      <c r="E508" s="11" t="s">
        <v>730</v>
      </c>
      <c r="F508" s="10">
        <v>1.07047973705394E-4</v>
      </c>
      <c r="G508" s="10">
        <v>1.19937201808399E-2</v>
      </c>
    </row>
    <row r="509" spans="1:7">
      <c r="A509" s="9" t="s">
        <v>557</v>
      </c>
      <c r="B509" s="10">
        <v>1.9731953377357101</v>
      </c>
      <c r="C509" s="10">
        <v>3.7908670959832</v>
      </c>
      <c r="D509" s="10">
        <v>-1.8176717582474899</v>
      </c>
      <c r="E509" s="11" t="s">
        <v>730</v>
      </c>
      <c r="F509" s="10">
        <v>1.2184069075369099E-4</v>
      </c>
      <c r="G509" s="10">
        <v>1.2736694441374199E-2</v>
      </c>
    </row>
    <row r="510" spans="1:7">
      <c r="A510" s="9" t="s">
        <v>589</v>
      </c>
      <c r="B510" s="10">
        <v>-3.2758028186085499</v>
      </c>
      <c r="C510" s="10">
        <v>-1.0614783148106</v>
      </c>
      <c r="D510" s="10">
        <v>-2.2143245037979402</v>
      </c>
      <c r="E510" s="11" t="s">
        <v>730</v>
      </c>
      <c r="F510" s="10">
        <v>1.2462168724496401E-4</v>
      </c>
      <c r="G510" s="10">
        <v>1.2853504116218901E-2</v>
      </c>
    </row>
    <row r="511" spans="1:7">
      <c r="A511" s="9" t="s">
        <v>477</v>
      </c>
      <c r="B511" s="10">
        <v>6.2512012778173798</v>
      </c>
      <c r="C511" s="10">
        <v>7.2646236350080198</v>
      </c>
      <c r="D511" s="10">
        <v>-1.01342235719064</v>
      </c>
      <c r="E511" s="11" t="s">
        <v>730</v>
      </c>
      <c r="F511" s="10">
        <v>1.41444420548094E-4</v>
      </c>
      <c r="G511" s="10">
        <v>1.39998262346974E-2</v>
      </c>
    </row>
    <row r="512" spans="1:7">
      <c r="A512" s="9" t="s">
        <v>494</v>
      </c>
      <c r="B512" s="10">
        <v>3.6910199307727498</v>
      </c>
      <c r="C512" s="10">
        <v>4.8997812040758397</v>
      </c>
      <c r="D512" s="10">
        <v>-1.2087612733030899</v>
      </c>
      <c r="E512" s="11" t="s">
        <v>730</v>
      </c>
      <c r="F512" s="10">
        <v>1.44541006265731E-4</v>
      </c>
      <c r="G512" s="10">
        <v>1.4179151512432001E-2</v>
      </c>
    </row>
    <row r="513" spans="1:7">
      <c r="A513" s="9" t="s">
        <v>523</v>
      </c>
      <c r="B513" s="10">
        <v>2.5647515256769702</v>
      </c>
      <c r="C513" s="10">
        <v>4.0419206657564999</v>
      </c>
      <c r="D513" s="10">
        <v>-1.4771691400795299</v>
      </c>
      <c r="E513" s="11" t="s">
        <v>730</v>
      </c>
      <c r="F513" s="10">
        <v>1.45371654192973E-4</v>
      </c>
      <c r="G513" s="10">
        <v>1.4179412776874499E-2</v>
      </c>
    </row>
    <row r="514" spans="1:7">
      <c r="A514" s="9" t="s">
        <v>664</v>
      </c>
      <c r="B514" s="10">
        <v>-4.2590635189597803</v>
      </c>
      <c r="C514" s="10">
        <v>-0.96683206394980004</v>
      </c>
      <c r="D514" s="10">
        <v>-3.29223145500998</v>
      </c>
      <c r="E514" s="11" t="s">
        <v>730</v>
      </c>
      <c r="F514" s="10">
        <v>1.49452993716128E-4</v>
      </c>
      <c r="G514" s="10">
        <v>1.4404919114857501E-2</v>
      </c>
    </row>
    <row r="515" spans="1:7">
      <c r="A515" s="9" t="s">
        <v>564</v>
      </c>
      <c r="B515" s="10">
        <v>2.18146299574869</v>
      </c>
      <c r="C515" s="10">
        <v>4.0548228263075998</v>
      </c>
      <c r="D515" s="10">
        <v>-1.8733598305589101</v>
      </c>
      <c r="E515" s="11" t="s">
        <v>730</v>
      </c>
      <c r="F515" s="10">
        <v>1.5420283428864499E-4</v>
      </c>
      <c r="G515" s="10">
        <v>1.4734047439043101E-2</v>
      </c>
    </row>
    <row r="516" spans="1:7">
      <c r="A516" s="9" t="s">
        <v>470</v>
      </c>
      <c r="B516" s="10">
        <v>3.6406858144651699</v>
      </c>
      <c r="C516" s="10">
        <v>4.5377800588643202</v>
      </c>
      <c r="D516" s="10">
        <v>-0.89709424439914598</v>
      </c>
      <c r="E516" s="11" t="s">
        <v>730</v>
      </c>
      <c r="F516" s="10">
        <v>1.5669645412198601E-4</v>
      </c>
      <c r="G516" s="10">
        <v>1.479329075232E-2</v>
      </c>
    </row>
    <row r="517" spans="1:7">
      <c r="A517" s="9" t="s">
        <v>683</v>
      </c>
      <c r="B517" s="10">
        <v>-4.3089456899335996</v>
      </c>
      <c r="C517" s="10">
        <v>-0.64125561665518604</v>
      </c>
      <c r="D517" s="10">
        <v>-3.6676900732784201</v>
      </c>
      <c r="E517" s="11" t="s">
        <v>730</v>
      </c>
      <c r="F517" s="10">
        <v>1.56454951596961E-4</v>
      </c>
      <c r="G517" s="10">
        <v>1.479329075232E-2</v>
      </c>
    </row>
    <row r="518" spans="1:7">
      <c r="A518" s="9" t="s">
        <v>475</v>
      </c>
      <c r="B518" s="10">
        <v>4.1778793309786399</v>
      </c>
      <c r="C518" s="10">
        <v>5.1570837627731203</v>
      </c>
      <c r="D518" s="10">
        <v>-0.97920443179447503</v>
      </c>
      <c r="E518" s="11" t="s">
        <v>730</v>
      </c>
      <c r="F518" s="10">
        <v>1.6792744372810201E-4</v>
      </c>
      <c r="G518" s="10">
        <v>1.5639217459775E-2</v>
      </c>
    </row>
    <row r="519" spans="1:7">
      <c r="A519" s="9" t="s">
        <v>701</v>
      </c>
      <c r="B519" s="10">
        <v>-2.1749835514243299</v>
      </c>
      <c r="C519" s="10">
        <v>1.9394802177135599</v>
      </c>
      <c r="D519" s="10">
        <v>-4.11446376913789</v>
      </c>
      <c r="E519" s="11" t="s">
        <v>730</v>
      </c>
      <c r="F519" s="10">
        <v>1.7441141135333301E-4</v>
      </c>
      <c r="G519" s="10">
        <v>1.5842010993377599E-2</v>
      </c>
    </row>
    <row r="520" spans="1:7">
      <c r="A520" s="9" t="s">
        <v>512</v>
      </c>
      <c r="B520" s="10">
        <v>4.1888493676536198</v>
      </c>
      <c r="C520" s="10">
        <v>5.5501527053742601</v>
      </c>
      <c r="D520" s="10">
        <v>-1.36130333772064</v>
      </c>
      <c r="E520" s="11" t="s">
        <v>730</v>
      </c>
      <c r="F520" s="10">
        <v>1.7914452299027501E-4</v>
      </c>
      <c r="G520" s="10">
        <v>1.60573577254918E-2</v>
      </c>
    </row>
    <row r="521" spans="1:7">
      <c r="A521" s="9" t="s">
        <v>588</v>
      </c>
      <c r="B521" s="10">
        <v>2.7003471239428301</v>
      </c>
      <c r="C521" s="10">
        <v>4.8892789795386102</v>
      </c>
      <c r="D521" s="10">
        <v>-2.18893185559579</v>
      </c>
      <c r="E521" s="11" t="s">
        <v>730</v>
      </c>
      <c r="F521" s="10">
        <v>1.79396528595055E-4</v>
      </c>
      <c r="G521" s="10">
        <v>1.60573577254918E-2</v>
      </c>
    </row>
    <row r="522" spans="1:7">
      <c r="A522" s="9" t="s">
        <v>644</v>
      </c>
      <c r="B522" s="10">
        <v>-4.8723115132715096</v>
      </c>
      <c r="C522" s="10">
        <v>-1.8918514030293501</v>
      </c>
      <c r="D522" s="10">
        <v>-2.9804601102421602</v>
      </c>
      <c r="E522" s="11" t="s">
        <v>730</v>
      </c>
      <c r="F522" s="10">
        <v>1.8273124812862601E-4</v>
      </c>
      <c r="G522" s="10">
        <v>1.6093302028974299E-2</v>
      </c>
    </row>
    <row r="523" spans="1:7">
      <c r="A523" s="9" t="s">
        <v>691</v>
      </c>
      <c r="B523" s="10">
        <v>-4.9369900823039199</v>
      </c>
      <c r="C523" s="10">
        <v>-1.0309259147348599</v>
      </c>
      <c r="D523" s="10">
        <v>-3.9060641675690602</v>
      </c>
      <c r="E523" s="11" t="s">
        <v>730</v>
      </c>
      <c r="F523" s="10">
        <v>1.86336447440147E-4</v>
      </c>
      <c r="G523" s="10">
        <v>1.6165904764712202E-2</v>
      </c>
    </row>
    <row r="524" spans="1:7">
      <c r="A524" s="9" t="s">
        <v>716</v>
      </c>
      <c r="B524" s="10">
        <v>-3.89921528272827</v>
      </c>
      <c r="C524" s="10">
        <v>1.1223860607600999</v>
      </c>
      <c r="D524" s="10">
        <v>-5.0216013434883697</v>
      </c>
      <c r="E524" s="11" t="s">
        <v>730</v>
      </c>
      <c r="F524" s="10">
        <v>1.85274475512232E-4</v>
      </c>
      <c r="G524" s="10">
        <v>1.6165904764712202E-2</v>
      </c>
    </row>
    <row r="525" spans="1:7">
      <c r="A525" s="9" t="s">
        <v>486</v>
      </c>
      <c r="B525" s="10">
        <v>3.6049752292177399</v>
      </c>
      <c r="C525" s="10">
        <v>4.7255149471872198</v>
      </c>
      <c r="D525" s="10">
        <v>-1.12053971796948</v>
      </c>
      <c r="E525" s="11" t="s">
        <v>730</v>
      </c>
      <c r="F525" s="10">
        <v>1.9632682520878201E-4</v>
      </c>
      <c r="G525" s="10">
        <v>1.6778663249958501E-2</v>
      </c>
    </row>
    <row r="526" spans="1:7">
      <c r="A526" s="9" t="s">
        <v>621</v>
      </c>
      <c r="B526" s="10">
        <v>-4.4389984418452899</v>
      </c>
      <c r="C526" s="10">
        <v>-1.8075497696581699</v>
      </c>
      <c r="D526" s="10">
        <v>-2.6314486721871102</v>
      </c>
      <c r="E526" s="11" t="s">
        <v>730</v>
      </c>
      <c r="F526" s="10">
        <v>1.9868075710310399E-4</v>
      </c>
      <c r="G526" s="10">
        <v>1.68664679645373E-2</v>
      </c>
    </row>
    <row r="527" spans="1:7">
      <c r="A527" s="9" t="s">
        <v>585</v>
      </c>
      <c r="B527" s="10">
        <v>-3.7970725788273301</v>
      </c>
      <c r="C527" s="10">
        <v>-1.6307302685015399</v>
      </c>
      <c r="D527" s="10">
        <v>-2.1663423103257902</v>
      </c>
      <c r="E527" s="11" t="s">
        <v>730</v>
      </c>
      <c r="F527" s="10">
        <v>2.0144888239944601E-4</v>
      </c>
      <c r="G527" s="10">
        <v>1.68759255087561E-2</v>
      </c>
    </row>
    <row r="528" spans="1:7">
      <c r="A528" s="9" t="s">
        <v>600</v>
      </c>
      <c r="B528" s="10">
        <v>3.3083943428632998</v>
      </c>
      <c r="C528" s="10">
        <v>5.6608132785343397</v>
      </c>
      <c r="D528" s="10">
        <v>-2.3524189356710399</v>
      </c>
      <c r="E528" s="11" t="s">
        <v>730</v>
      </c>
      <c r="F528" s="10">
        <v>2.0490884543070999E-4</v>
      </c>
      <c r="G528" s="10">
        <v>1.68759255087561E-2</v>
      </c>
    </row>
    <row r="529" spans="1:7">
      <c r="A529" s="9" t="s">
        <v>655</v>
      </c>
      <c r="B529" s="10">
        <v>-3.1065412711041001</v>
      </c>
      <c r="C529" s="10">
        <v>4.3752217267818902E-2</v>
      </c>
      <c r="D529" s="10">
        <v>-3.1502934883719198</v>
      </c>
      <c r="E529" s="11" t="s">
        <v>730</v>
      </c>
      <c r="F529" s="10">
        <v>1.9981242648198599E-4</v>
      </c>
      <c r="G529" s="10">
        <v>1.68759255087561E-2</v>
      </c>
    </row>
    <row r="530" spans="1:7">
      <c r="A530" s="9" t="s">
        <v>671</v>
      </c>
      <c r="B530" s="10">
        <v>-3.4079582554238299</v>
      </c>
      <c r="C530" s="10">
        <v>0.10115128399316101</v>
      </c>
      <c r="D530" s="10">
        <v>-3.5091095394169902</v>
      </c>
      <c r="E530" s="11" t="s">
        <v>730</v>
      </c>
      <c r="F530" s="10">
        <v>2.0654560115267401E-4</v>
      </c>
      <c r="G530" s="10">
        <v>1.6947488879709399E-2</v>
      </c>
    </row>
    <row r="531" spans="1:7">
      <c r="A531" s="9" t="s">
        <v>448</v>
      </c>
      <c r="B531" s="10">
        <v>6.0048195523704004</v>
      </c>
      <c r="C531" s="10">
        <v>6.6248027398848599</v>
      </c>
      <c r="D531" s="10">
        <v>-0.61998318751446002</v>
      </c>
      <c r="E531" s="11" t="s">
        <v>730</v>
      </c>
      <c r="F531" s="10">
        <v>2.0879780827347E-4</v>
      </c>
      <c r="G531" s="10">
        <v>1.7068834163748301E-2</v>
      </c>
    </row>
    <row r="532" spans="1:7">
      <c r="A532" s="9" t="s">
        <v>646</v>
      </c>
      <c r="B532" s="10">
        <v>-3.6307450410069202</v>
      </c>
      <c r="C532" s="10">
        <v>-0.57698304465615602</v>
      </c>
      <c r="D532" s="10">
        <v>-3.0537619963507598</v>
      </c>
      <c r="E532" s="11" t="s">
        <v>730</v>
      </c>
      <c r="F532" s="10">
        <v>2.09784975094881E-4</v>
      </c>
      <c r="G532" s="10">
        <v>1.7086250812893802E-2</v>
      </c>
    </row>
    <row r="533" spans="1:7">
      <c r="A533" s="9" t="s">
        <v>624</v>
      </c>
      <c r="B533" s="10">
        <v>-4.7357275076898997</v>
      </c>
      <c r="C533" s="10">
        <v>-2.0470664456178902</v>
      </c>
      <c r="D533" s="10">
        <v>-2.6886610620720099</v>
      </c>
      <c r="E533" s="11" t="s">
        <v>730</v>
      </c>
      <c r="F533" s="10">
        <v>2.1554747679661699E-4</v>
      </c>
      <c r="G533" s="10">
        <v>1.73633719264779E-2</v>
      </c>
    </row>
    <row r="534" spans="1:7">
      <c r="A534" s="9" t="s">
        <v>505</v>
      </c>
      <c r="B534" s="10">
        <v>3.8559941903208501</v>
      </c>
      <c r="C534" s="10">
        <v>5.1564814478794698</v>
      </c>
      <c r="D534" s="10">
        <v>-1.3004872575586199</v>
      </c>
      <c r="E534" s="11" t="s">
        <v>730</v>
      </c>
      <c r="F534" s="10">
        <v>2.2104349649751799E-4</v>
      </c>
      <c r="G534" s="10">
        <v>1.7486996611803699E-2</v>
      </c>
    </row>
    <row r="535" spans="1:7">
      <c r="A535" s="9" t="s">
        <v>508</v>
      </c>
      <c r="B535" s="10">
        <v>-4.9655446015492304</v>
      </c>
      <c r="C535" s="10">
        <v>-3.6458251673684599</v>
      </c>
      <c r="D535" s="10">
        <v>-1.3197194341807701</v>
      </c>
      <c r="E535" s="11" t="s">
        <v>730</v>
      </c>
      <c r="F535" s="10">
        <v>2.2503048803148001E-4</v>
      </c>
      <c r="G535" s="10">
        <v>1.7613024580960399E-2</v>
      </c>
    </row>
    <row r="536" spans="1:7">
      <c r="A536" s="9" t="s">
        <v>653</v>
      </c>
      <c r="B536" s="10">
        <v>0.80575721652075205</v>
      </c>
      <c r="C536" s="10">
        <v>3.9156095008057901</v>
      </c>
      <c r="D536" s="10">
        <v>-3.1098522842850298</v>
      </c>
      <c r="E536" s="11" t="s">
        <v>730</v>
      </c>
      <c r="F536" s="10">
        <v>2.2799025626513099E-4</v>
      </c>
      <c r="G536" s="10">
        <v>1.7781628750120099E-2</v>
      </c>
    </row>
    <row r="537" spans="1:7">
      <c r="A537" s="9" t="s">
        <v>529</v>
      </c>
      <c r="B537" s="10">
        <v>2.9065027665940599</v>
      </c>
      <c r="C537" s="10">
        <v>4.4244244464521998</v>
      </c>
      <c r="D537" s="10">
        <v>-1.5179216798581401</v>
      </c>
      <c r="E537" s="11" t="s">
        <v>730</v>
      </c>
      <c r="F537" s="10">
        <v>2.3099029792007501E-4</v>
      </c>
      <c r="G537" s="10">
        <v>1.7835372518235498E-2</v>
      </c>
    </row>
    <row r="538" spans="1:7">
      <c r="A538" s="9" t="s">
        <v>574</v>
      </c>
      <c r="B538" s="10">
        <v>-4.7121664530085097</v>
      </c>
      <c r="C538" s="10">
        <v>-2.7091251259863101</v>
      </c>
      <c r="D538" s="10">
        <v>-2.0030413270222001</v>
      </c>
      <c r="E538" s="11" t="s">
        <v>730</v>
      </c>
      <c r="F538" s="10">
        <v>2.31103503996709E-4</v>
      </c>
      <c r="G538" s="10">
        <v>1.7835372518235498E-2</v>
      </c>
    </row>
    <row r="539" spans="1:7">
      <c r="A539" s="9" t="s">
        <v>489</v>
      </c>
      <c r="B539" s="10">
        <v>2.66536486448123</v>
      </c>
      <c r="C539" s="10">
        <v>3.8201810632473099</v>
      </c>
      <c r="D539" s="10">
        <v>-1.1548161987660801</v>
      </c>
      <c r="E539" s="11" t="s">
        <v>730</v>
      </c>
      <c r="F539" s="10">
        <v>2.3223947607035E-4</v>
      </c>
      <c r="G539" s="10">
        <v>1.78361394253009E-2</v>
      </c>
    </row>
    <row r="540" spans="1:7">
      <c r="A540" s="9" t="s">
        <v>467</v>
      </c>
      <c r="B540" s="10">
        <v>2.9607437304678101</v>
      </c>
      <c r="C540" s="10">
        <v>3.7687979794749702</v>
      </c>
      <c r="D540" s="10">
        <v>-0.80805424900716305</v>
      </c>
      <c r="E540" s="11" t="s">
        <v>730</v>
      </c>
      <c r="F540" s="10">
        <v>2.35250868138427E-4</v>
      </c>
      <c r="G540" s="10">
        <v>1.7948346785841899E-2</v>
      </c>
    </row>
    <row r="541" spans="1:7">
      <c r="A541" s="9" t="s">
        <v>547</v>
      </c>
      <c r="B541" s="10">
        <v>3.4559244510201701</v>
      </c>
      <c r="C541" s="10">
        <v>5.1537167408341604</v>
      </c>
      <c r="D541" s="10">
        <v>-1.6977922898139901</v>
      </c>
      <c r="E541" s="11" t="s">
        <v>730</v>
      </c>
      <c r="F541" s="10">
        <v>2.42941650118318E-4</v>
      </c>
      <c r="G541" s="10">
        <v>1.81769766149543E-2</v>
      </c>
    </row>
    <row r="542" spans="1:7">
      <c r="A542" s="9" t="s">
        <v>465</v>
      </c>
      <c r="B542" s="10">
        <v>4.4991125083411303</v>
      </c>
      <c r="C542" s="10">
        <v>5.2916666990045798</v>
      </c>
      <c r="D542" s="10">
        <v>-0.79255419066344202</v>
      </c>
      <c r="E542" s="11" t="s">
        <v>730</v>
      </c>
      <c r="F542" s="10">
        <v>2.4682855623577802E-4</v>
      </c>
      <c r="G542" s="10">
        <v>1.8323220232566301E-2</v>
      </c>
    </row>
    <row r="543" spans="1:7">
      <c r="A543" s="9" t="s">
        <v>556</v>
      </c>
      <c r="B543" s="10">
        <v>-2.9426061218833599</v>
      </c>
      <c r="C543" s="10">
        <v>-1.1392426160090201</v>
      </c>
      <c r="D543" s="10">
        <v>-1.80336350587434</v>
      </c>
      <c r="E543" s="11" t="s">
        <v>730</v>
      </c>
      <c r="F543" s="10">
        <v>2.4636851124173602E-4</v>
      </c>
      <c r="G543" s="10">
        <v>1.8323220232566301E-2</v>
      </c>
    </row>
    <row r="544" spans="1:7">
      <c r="A544" s="9" t="s">
        <v>633</v>
      </c>
      <c r="B544" s="10">
        <v>-4.7285006401731096</v>
      </c>
      <c r="C544" s="10">
        <v>-1.91263164350185</v>
      </c>
      <c r="D544" s="10">
        <v>-2.8158689966712598</v>
      </c>
      <c r="E544" s="11" t="s">
        <v>730</v>
      </c>
      <c r="F544" s="10">
        <v>2.65710445212346E-4</v>
      </c>
      <c r="G544" s="10">
        <v>1.9178675607441999E-2</v>
      </c>
    </row>
    <row r="545" spans="1:7">
      <c r="A545" s="9" t="s">
        <v>615</v>
      </c>
      <c r="B545" s="10">
        <v>-3.33244492654477</v>
      </c>
      <c r="C545" s="10">
        <v>-0.76563181469817798</v>
      </c>
      <c r="D545" s="10">
        <v>-2.56681311184659</v>
      </c>
      <c r="E545" s="11" t="s">
        <v>730</v>
      </c>
      <c r="F545" s="10">
        <v>2.6800823100928801E-4</v>
      </c>
      <c r="G545" s="10">
        <v>1.92462684376167E-2</v>
      </c>
    </row>
    <row r="546" spans="1:7">
      <c r="A546" s="9" t="s">
        <v>476</v>
      </c>
      <c r="B546" s="10">
        <v>5.0143679545239799</v>
      </c>
      <c r="C546" s="10">
        <v>6.0229733443236304</v>
      </c>
      <c r="D546" s="10">
        <v>-1.0086053897996501</v>
      </c>
      <c r="E546" s="11" t="s">
        <v>730</v>
      </c>
      <c r="F546" s="10">
        <v>2.7384617676751399E-4</v>
      </c>
      <c r="G546" s="10">
        <v>1.9420068630056901E-2</v>
      </c>
    </row>
    <row r="547" spans="1:7">
      <c r="A547" s="9" t="s">
        <v>450</v>
      </c>
      <c r="B547" s="10">
        <v>6.45592239979357</v>
      </c>
      <c r="C547" s="10">
        <v>7.0974398051115504</v>
      </c>
      <c r="D547" s="10">
        <v>-0.64151740531797696</v>
      </c>
      <c r="E547" s="11" t="s">
        <v>730</v>
      </c>
      <c r="F547" s="10">
        <v>2.7944751058614199E-4</v>
      </c>
      <c r="G547" s="10">
        <v>1.9643202081711199E-2</v>
      </c>
    </row>
    <row r="548" spans="1:7">
      <c r="A548" s="9" t="s">
        <v>495</v>
      </c>
      <c r="B548" s="10">
        <v>6.35664213003367</v>
      </c>
      <c r="C548" s="10">
        <v>7.5730405905423304</v>
      </c>
      <c r="D548" s="10">
        <v>-1.21639846050866</v>
      </c>
      <c r="E548" s="11" t="s">
        <v>730</v>
      </c>
      <c r="F548" s="10">
        <v>2.8116979091148301E-4</v>
      </c>
      <c r="G548" s="10">
        <v>1.9701522619042101E-2</v>
      </c>
    </row>
    <row r="549" spans="1:7">
      <c r="A549" s="9" t="s">
        <v>611</v>
      </c>
      <c r="B549" s="10">
        <v>1.78895354363546</v>
      </c>
      <c r="C549" s="10">
        <v>4.2672063186747904</v>
      </c>
      <c r="D549" s="10">
        <v>-2.4782527750393299</v>
      </c>
      <c r="E549" s="11" t="s">
        <v>730</v>
      </c>
      <c r="F549" s="10">
        <v>2.9182091703325698E-4</v>
      </c>
      <c r="G549" s="10">
        <v>2.02549411344593E-2</v>
      </c>
    </row>
    <row r="550" spans="1:7">
      <c r="A550" s="9" t="s">
        <v>673</v>
      </c>
      <c r="B550" s="10">
        <v>3.3490216508682198</v>
      </c>
      <c r="C550" s="10">
        <v>6.8727839673288198</v>
      </c>
      <c r="D550" s="10">
        <v>-3.5237623164606</v>
      </c>
      <c r="E550" s="11" t="s">
        <v>730</v>
      </c>
      <c r="F550" s="10">
        <v>2.9632687136993001E-4</v>
      </c>
      <c r="G550" s="10">
        <v>2.0342888417477702E-2</v>
      </c>
    </row>
    <row r="551" spans="1:7">
      <c r="A551" s="9" t="s">
        <v>647</v>
      </c>
      <c r="B551" s="10">
        <v>-4.4941863662880204</v>
      </c>
      <c r="C551" s="10">
        <v>-1.43216219730641</v>
      </c>
      <c r="D551" s="10">
        <v>-3.0620241689816199</v>
      </c>
      <c r="E551" s="11" t="s">
        <v>730</v>
      </c>
      <c r="F551" s="10">
        <v>3.0945759134911102E-4</v>
      </c>
      <c r="G551" s="10">
        <v>2.1055890526975402E-2</v>
      </c>
    </row>
    <row r="552" spans="1:7">
      <c r="A552" s="9" t="s">
        <v>606</v>
      </c>
      <c r="B552" s="10">
        <v>0.27517132879222</v>
      </c>
      <c r="C552" s="10">
        <v>2.7103462808150001</v>
      </c>
      <c r="D552" s="10">
        <v>-2.4351749520227801</v>
      </c>
      <c r="E552" s="11" t="s">
        <v>730</v>
      </c>
      <c r="F552" s="10">
        <v>3.1388520762854301E-4</v>
      </c>
      <c r="G552" s="10">
        <v>2.1122177752369499E-2</v>
      </c>
    </row>
    <row r="553" spans="1:7">
      <c r="A553" s="9" t="s">
        <v>539</v>
      </c>
      <c r="B553" s="10">
        <v>0.99329512187148405</v>
      </c>
      <c r="C553" s="10">
        <v>2.6413889931441399</v>
      </c>
      <c r="D553" s="10">
        <v>-1.64809387127266</v>
      </c>
      <c r="E553" s="11" t="s">
        <v>730</v>
      </c>
      <c r="F553" s="10">
        <v>3.3103048684747201E-4</v>
      </c>
      <c r="G553" s="10">
        <v>2.1941456173265501E-2</v>
      </c>
    </row>
    <row r="554" spans="1:7">
      <c r="A554" s="9" t="s">
        <v>652</v>
      </c>
      <c r="B554" s="10">
        <v>-5.1086598608007598</v>
      </c>
      <c r="C554" s="10">
        <v>-2.00961257811085</v>
      </c>
      <c r="D554" s="10">
        <v>-3.0990472826899098</v>
      </c>
      <c r="E554" s="11" t="s">
        <v>730</v>
      </c>
      <c r="F554" s="10">
        <v>3.3499067606902202E-4</v>
      </c>
      <c r="G554" s="10">
        <v>2.20056970303436E-2</v>
      </c>
    </row>
    <row r="555" spans="1:7">
      <c r="A555" s="9" t="s">
        <v>640</v>
      </c>
      <c r="B555" s="10">
        <v>0.96071657565657798</v>
      </c>
      <c r="C555" s="10">
        <v>3.8384966382916899</v>
      </c>
      <c r="D555" s="10">
        <v>-2.87778006263511</v>
      </c>
      <c r="E555" s="11" t="s">
        <v>730</v>
      </c>
      <c r="F555" s="10">
        <v>3.3670132943897302E-4</v>
      </c>
      <c r="G555" s="10">
        <v>2.2052438407646899E-2</v>
      </c>
    </row>
    <row r="556" spans="1:7">
      <c r="A556" s="9" t="s">
        <v>459</v>
      </c>
      <c r="B556" s="10">
        <v>4.4408313188481996</v>
      </c>
      <c r="C556" s="10">
        <v>5.1748114482635303</v>
      </c>
      <c r="D556" s="10">
        <v>-0.73398012941533297</v>
      </c>
      <c r="E556" s="11" t="s">
        <v>730</v>
      </c>
      <c r="F556" s="10">
        <v>3.3775987999071498E-4</v>
      </c>
      <c r="G556" s="10">
        <v>2.20563197371452E-2</v>
      </c>
    </row>
    <row r="557" spans="1:7">
      <c r="A557" s="9" t="s">
        <v>706</v>
      </c>
      <c r="B557" s="10">
        <v>-1.9054066266605101</v>
      </c>
      <c r="C557" s="10">
        <v>2.46178478854989</v>
      </c>
      <c r="D557" s="10">
        <v>-4.3671914152103897</v>
      </c>
      <c r="E557" s="11" t="s">
        <v>730</v>
      </c>
      <c r="F557" s="10">
        <v>3.3889245607423901E-4</v>
      </c>
      <c r="G557" s="10">
        <v>2.20649979069929E-2</v>
      </c>
    </row>
    <row r="558" spans="1:7">
      <c r="A558" s="9" t="s">
        <v>571</v>
      </c>
      <c r="B558" s="10">
        <v>4.7513682920779701</v>
      </c>
      <c r="C558" s="10">
        <v>6.7299505986666599</v>
      </c>
      <c r="D558" s="10">
        <v>-1.9785823065886801</v>
      </c>
      <c r="E558" s="11" t="s">
        <v>730</v>
      </c>
      <c r="F558" s="10">
        <v>3.4325711935841299E-4</v>
      </c>
      <c r="G558" s="10">
        <v>2.2161907000298801E-2</v>
      </c>
    </row>
    <row r="559" spans="1:7">
      <c r="A559" s="9" t="s">
        <v>575</v>
      </c>
      <c r="B559" s="10">
        <v>5.4505210623280398</v>
      </c>
      <c r="C559" s="10">
        <v>7.4682777881369198</v>
      </c>
      <c r="D559" s="10">
        <v>-2.01775672580888</v>
      </c>
      <c r="E559" s="11" t="s">
        <v>730</v>
      </c>
      <c r="F559" s="10">
        <v>3.4245103296649002E-4</v>
      </c>
      <c r="G559" s="10">
        <v>2.2161907000298801E-2</v>
      </c>
    </row>
    <row r="560" spans="1:7">
      <c r="A560" s="9" t="s">
        <v>454</v>
      </c>
      <c r="B560" s="10">
        <v>1.79517743174527</v>
      </c>
      <c r="C560" s="10">
        <v>2.4946266301682298</v>
      </c>
      <c r="D560" s="10">
        <v>-0.69944919842296605</v>
      </c>
      <c r="E560" s="11" t="s">
        <v>730</v>
      </c>
      <c r="F560" s="10">
        <v>3.4653631149777201E-4</v>
      </c>
      <c r="G560" s="10">
        <v>2.2192807971112199E-2</v>
      </c>
    </row>
    <row r="561" spans="1:7">
      <c r="A561" s="9" t="s">
        <v>520</v>
      </c>
      <c r="B561" s="10">
        <v>3.6807605746252001</v>
      </c>
      <c r="C561" s="10">
        <v>5.12155037870117</v>
      </c>
      <c r="D561" s="10">
        <v>-1.4407898040759799</v>
      </c>
      <c r="E561" s="11" t="s">
        <v>730</v>
      </c>
      <c r="F561" s="10">
        <v>3.4572748117615799E-4</v>
      </c>
      <c r="G561" s="10">
        <v>2.2192807971112199E-2</v>
      </c>
    </row>
    <row r="562" spans="1:7">
      <c r="A562" s="9" t="s">
        <v>510</v>
      </c>
      <c r="B562" s="10">
        <v>4.6064752068595904</v>
      </c>
      <c r="C562" s="10">
        <v>5.95719817360468</v>
      </c>
      <c r="D562" s="10">
        <v>-1.35072296674509</v>
      </c>
      <c r="E562" s="11" t="s">
        <v>730</v>
      </c>
      <c r="F562" s="10">
        <v>3.6380560102686503E-4</v>
      </c>
      <c r="G562" s="10">
        <v>2.2683381993968899E-2</v>
      </c>
    </row>
    <row r="563" spans="1:7">
      <c r="A563" s="9" t="s">
        <v>496</v>
      </c>
      <c r="B563" s="10">
        <v>-0.14142308008681101</v>
      </c>
      <c r="C563" s="10">
        <v>1.10555080203699</v>
      </c>
      <c r="D563" s="10">
        <v>-1.2469738821237999</v>
      </c>
      <c r="E563" s="11" t="s">
        <v>730</v>
      </c>
      <c r="F563" s="10">
        <v>3.6485335525953701E-4</v>
      </c>
      <c r="G563" s="10">
        <v>2.26846288937705E-2</v>
      </c>
    </row>
    <row r="564" spans="1:7">
      <c r="A564" s="9" t="s">
        <v>635</v>
      </c>
      <c r="B564" s="10">
        <v>0.45021390935439698</v>
      </c>
      <c r="C564" s="10">
        <v>3.2779664275314402</v>
      </c>
      <c r="D564" s="10">
        <v>-2.8277525181770402</v>
      </c>
      <c r="E564" s="11" t="s">
        <v>730</v>
      </c>
      <c r="F564" s="10">
        <v>3.6986709089503598E-4</v>
      </c>
      <c r="G564" s="10">
        <v>2.2743389902105601E-2</v>
      </c>
    </row>
    <row r="565" spans="1:7">
      <c r="A565" s="9" t="s">
        <v>662</v>
      </c>
      <c r="B565" s="10">
        <v>-3.7986455923456699</v>
      </c>
      <c r="C565" s="10">
        <v>-0.50854969196431099</v>
      </c>
      <c r="D565" s="10">
        <v>-3.2900959003813601</v>
      </c>
      <c r="E565" s="11" t="s">
        <v>730</v>
      </c>
      <c r="F565" s="10">
        <v>3.67172621973344E-4</v>
      </c>
      <c r="G565" s="10">
        <v>2.2743389902105601E-2</v>
      </c>
    </row>
    <row r="566" spans="1:7">
      <c r="A566" s="9" t="s">
        <v>696</v>
      </c>
      <c r="B566" s="10">
        <v>-0.73988413652953999</v>
      </c>
      <c r="C566" s="10">
        <v>3.2486630364495102</v>
      </c>
      <c r="D566" s="10">
        <v>-3.9885471729790498</v>
      </c>
      <c r="E566" s="11" t="s">
        <v>730</v>
      </c>
      <c r="F566" s="10">
        <v>3.7259984905724198E-4</v>
      </c>
      <c r="G566" s="10">
        <v>2.2844510745531801E-2</v>
      </c>
    </row>
    <row r="567" spans="1:7">
      <c r="A567" s="9" t="s">
        <v>443</v>
      </c>
      <c r="B567" s="10">
        <v>3.3485228824870701</v>
      </c>
      <c r="C567" s="10">
        <v>3.8792551461681599</v>
      </c>
      <c r="D567" s="10">
        <v>-0.53073226368109006</v>
      </c>
      <c r="E567" s="11" t="s">
        <v>730</v>
      </c>
      <c r="F567" s="10">
        <v>3.7691169664613201E-4</v>
      </c>
      <c r="G567" s="10">
        <v>2.2854931231795099E-2</v>
      </c>
    </row>
    <row r="568" spans="1:7">
      <c r="A568" s="9" t="s">
        <v>503</v>
      </c>
      <c r="B568" s="10">
        <v>4.7434941371325801</v>
      </c>
      <c r="C568" s="10">
        <v>6.0287935417436103</v>
      </c>
      <c r="D568" s="10">
        <v>-1.28529940461103</v>
      </c>
      <c r="E568" s="11" t="s">
        <v>730</v>
      </c>
      <c r="F568" s="10">
        <v>3.76601215125594E-4</v>
      </c>
      <c r="G568" s="10">
        <v>2.2854931231795099E-2</v>
      </c>
    </row>
    <row r="569" spans="1:7">
      <c r="A569" s="9" t="s">
        <v>582</v>
      </c>
      <c r="B569" s="10">
        <v>-4.7790784249938003</v>
      </c>
      <c r="C569" s="10">
        <v>-2.6552633341923899</v>
      </c>
      <c r="D569" s="10">
        <v>-2.12381509080141</v>
      </c>
      <c r="E569" s="11" t="s">
        <v>730</v>
      </c>
      <c r="F569" s="10">
        <v>3.7650290408942802E-4</v>
      </c>
      <c r="G569" s="10">
        <v>2.2854931231795099E-2</v>
      </c>
    </row>
    <row r="570" spans="1:7">
      <c r="A570" s="9" t="s">
        <v>659</v>
      </c>
      <c r="B570" s="10">
        <v>-3.8378946167963499</v>
      </c>
      <c r="C570" s="10">
        <v>-0.591975787952291</v>
      </c>
      <c r="D570" s="10">
        <v>-3.2459188288440601</v>
      </c>
      <c r="E570" s="11" t="s">
        <v>730</v>
      </c>
      <c r="F570" s="10">
        <v>3.7477986782492601E-4</v>
      </c>
      <c r="G570" s="10">
        <v>2.2854931231795099E-2</v>
      </c>
    </row>
    <row r="571" spans="1:7">
      <c r="A571" s="9" t="s">
        <v>493</v>
      </c>
      <c r="B571" s="10">
        <v>3.6942118207354802</v>
      </c>
      <c r="C571" s="10">
        <v>4.8761617640650101</v>
      </c>
      <c r="D571" s="10">
        <v>-1.18194994332953</v>
      </c>
      <c r="E571" s="11" t="s">
        <v>730</v>
      </c>
      <c r="F571" s="10">
        <v>3.9959271153532799E-4</v>
      </c>
      <c r="G571" s="10">
        <v>2.3372746480353299E-2</v>
      </c>
    </row>
    <row r="572" spans="1:7">
      <c r="A572" s="9" t="s">
        <v>504</v>
      </c>
      <c r="B572" s="10">
        <v>4.92166631343843</v>
      </c>
      <c r="C572" s="10">
        <v>6.2110835832615399</v>
      </c>
      <c r="D572" s="10">
        <v>-1.2894172698231099</v>
      </c>
      <c r="E572" s="11" t="s">
        <v>730</v>
      </c>
      <c r="F572" s="10">
        <v>4.0023565076722199E-4</v>
      </c>
      <c r="G572" s="10">
        <v>2.3372746480353299E-2</v>
      </c>
    </row>
    <row r="573" spans="1:7">
      <c r="A573" s="9" t="s">
        <v>560</v>
      </c>
      <c r="B573" s="10">
        <v>5.4664350804564599</v>
      </c>
      <c r="C573" s="10">
        <v>7.2982156537540597</v>
      </c>
      <c r="D573" s="10">
        <v>-1.8317805732976</v>
      </c>
      <c r="E573" s="11" t="s">
        <v>730</v>
      </c>
      <c r="F573" s="10">
        <v>4.0234588962830199E-4</v>
      </c>
      <c r="G573" s="10">
        <v>2.3372746480353299E-2</v>
      </c>
    </row>
    <row r="574" spans="1:7">
      <c r="A574" s="9" t="s">
        <v>563</v>
      </c>
      <c r="B574" s="10">
        <v>-4.7790784249938003</v>
      </c>
      <c r="C574" s="10">
        <v>-2.9097528176409102</v>
      </c>
      <c r="D574" s="10">
        <v>-1.8693256073528799</v>
      </c>
      <c r="E574" s="11" t="s">
        <v>730</v>
      </c>
      <c r="F574" s="10">
        <v>4.0099193450120999E-4</v>
      </c>
      <c r="G574" s="10">
        <v>2.3372746480353299E-2</v>
      </c>
    </row>
    <row r="575" spans="1:7">
      <c r="A575" s="9" t="s">
        <v>598</v>
      </c>
      <c r="B575" s="10">
        <v>-4.7790784249938003</v>
      </c>
      <c r="C575" s="10">
        <v>-2.4393483041642998</v>
      </c>
      <c r="D575" s="10">
        <v>-2.3397301208295</v>
      </c>
      <c r="E575" s="11" t="s">
        <v>730</v>
      </c>
      <c r="F575" s="10">
        <v>3.9186895716094601E-4</v>
      </c>
      <c r="G575" s="10">
        <v>2.3372746480353299E-2</v>
      </c>
    </row>
    <row r="576" spans="1:7">
      <c r="A576" s="9" t="s">
        <v>623</v>
      </c>
      <c r="B576" s="10">
        <v>-5.0088955188531203</v>
      </c>
      <c r="C576" s="10">
        <v>-2.33448198510836</v>
      </c>
      <c r="D576" s="10">
        <v>-2.6744135337447599</v>
      </c>
      <c r="E576" s="11" t="s">
        <v>730</v>
      </c>
      <c r="F576" s="10">
        <v>3.9709737055004801E-4</v>
      </c>
      <c r="G576" s="10">
        <v>2.3372746480353299E-2</v>
      </c>
    </row>
    <row r="577" spans="1:7">
      <c r="A577" s="9" t="s">
        <v>648</v>
      </c>
      <c r="B577" s="10">
        <v>-0.39417181843691101</v>
      </c>
      <c r="C577" s="10">
        <v>2.6793678207266001</v>
      </c>
      <c r="D577" s="10">
        <v>-3.0735396391635099</v>
      </c>
      <c r="E577" s="11" t="s">
        <v>730</v>
      </c>
      <c r="F577" s="10">
        <v>3.9390955887608399E-4</v>
      </c>
      <c r="G577" s="10">
        <v>2.3372746480353299E-2</v>
      </c>
    </row>
    <row r="578" spans="1:7">
      <c r="A578" s="9" t="s">
        <v>690</v>
      </c>
      <c r="B578" s="10">
        <v>-5.1021286071308403</v>
      </c>
      <c r="C578" s="10">
        <v>-1.23944481380008</v>
      </c>
      <c r="D578" s="10">
        <v>-3.8626837933307598</v>
      </c>
      <c r="E578" s="11" t="s">
        <v>730</v>
      </c>
      <c r="F578" s="10">
        <v>3.9573398591589997E-4</v>
      </c>
      <c r="G578" s="10">
        <v>2.3372746480353299E-2</v>
      </c>
    </row>
    <row r="579" spans="1:7">
      <c r="A579" s="9" t="s">
        <v>607</v>
      </c>
      <c r="B579" s="10">
        <v>-0.36067911059311403</v>
      </c>
      <c r="C579" s="10">
        <v>2.0785334055740399</v>
      </c>
      <c r="D579" s="10">
        <v>-2.4392125161671498</v>
      </c>
      <c r="E579" s="11" t="s">
        <v>730</v>
      </c>
      <c r="F579" s="10">
        <v>4.2386228291074301E-4</v>
      </c>
      <c r="G579" s="10">
        <v>2.44268624240363E-2</v>
      </c>
    </row>
    <row r="580" spans="1:7">
      <c r="A580" s="9" t="s">
        <v>530</v>
      </c>
      <c r="B580" s="10">
        <v>5.2060639468606098</v>
      </c>
      <c r="C580" s="10">
        <v>6.7269340447562804</v>
      </c>
      <c r="D580" s="10">
        <v>-1.52087009789568</v>
      </c>
      <c r="E580" s="11" t="s">
        <v>730</v>
      </c>
      <c r="F580" s="10">
        <v>4.4097063391430099E-4</v>
      </c>
      <c r="G580" s="10">
        <v>2.51501391001459E-2</v>
      </c>
    </row>
    <row r="581" spans="1:7">
      <c r="A581" s="9" t="s">
        <v>661</v>
      </c>
      <c r="B581" s="10">
        <v>1.3334126065845</v>
      </c>
      <c r="C581" s="10">
        <v>4.5980223698426297</v>
      </c>
      <c r="D581" s="10">
        <v>-3.2646097632581301</v>
      </c>
      <c r="E581" s="11" t="s">
        <v>730</v>
      </c>
      <c r="F581" s="10">
        <v>4.4413781699003801E-4</v>
      </c>
      <c r="G581" s="10">
        <v>2.5265489424237401E-2</v>
      </c>
    </row>
    <row r="582" spans="1:7">
      <c r="A582" s="9" t="s">
        <v>609</v>
      </c>
      <c r="B582" s="10">
        <v>-1.12030307114275</v>
      </c>
      <c r="C582" s="10">
        <v>1.3361116137987601</v>
      </c>
      <c r="D582" s="10">
        <v>-2.4564146849415098</v>
      </c>
      <c r="E582" s="11" t="s">
        <v>730</v>
      </c>
      <c r="F582" s="10">
        <v>4.5032349375810198E-4</v>
      </c>
      <c r="G582" s="10">
        <v>2.5489321331517101E-2</v>
      </c>
    </row>
    <row r="583" spans="1:7">
      <c r="A583" s="9" t="s">
        <v>594</v>
      </c>
      <c r="B583" s="10">
        <v>2.7085830458930902</v>
      </c>
      <c r="C583" s="10">
        <v>5.0097223436162404</v>
      </c>
      <c r="D583" s="10">
        <v>-2.3011392977231502</v>
      </c>
      <c r="E583" s="11" t="s">
        <v>730</v>
      </c>
      <c r="F583" s="10">
        <v>4.60137971620589E-4</v>
      </c>
      <c r="G583" s="10">
        <v>2.5777069313730101E-2</v>
      </c>
    </row>
    <row r="584" spans="1:7">
      <c r="A584" s="9" t="s">
        <v>452</v>
      </c>
      <c r="B584" s="10">
        <v>5.18155773847755</v>
      </c>
      <c r="C584" s="10">
        <v>5.8697495170929397</v>
      </c>
      <c r="D584" s="10">
        <v>-0.68819177861539005</v>
      </c>
      <c r="E584" s="11" t="s">
        <v>730</v>
      </c>
      <c r="F584" s="10">
        <v>4.64628294545023E-4</v>
      </c>
      <c r="G584" s="10">
        <v>2.5800206861306001E-2</v>
      </c>
    </row>
    <row r="585" spans="1:7">
      <c r="A585" s="9" t="s">
        <v>553</v>
      </c>
      <c r="B585" s="10">
        <v>-1.0690810762179099</v>
      </c>
      <c r="C585" s="10">
        <v>0.67846340289056195</v>
      </c>
      <c r="D585" s="10">
        <v>-1.74754447910847</v>
      </c>
      <c r="E585" s="11" t="s">
        <v>730</v>
      </c>
      <c r="F585" s="10">
        <v>4.64418533600465E-4</v>
      </c>
      <c r="G585" s="10">
        <v>2.5800206861306001E-2</v>
      </c>
    </row>
    <row r="586" spans="1:7">
      <c r="A586" s="9" t="s">
        <v>576</v>
      </c>
      <c r="B586" s="10">
        <v>-2.1261097718841899</v>
      </c>
      <c r="C586" s="10">
        <v>-0.10775503729911</v>
      </c>
      <c r="D586" s="10">
        <v>-2.0183547345850799</v>
      </c>
      <c r="E586" s="11" t="s">
        <v>730</v>
      </c>
      <c r="F586" s="10">
        <v>4.6573263792177899E-4</v>
      </c>
      <c r="G586" s="10">
        <v>2.5800206861306001E-2</v>
      </c>
    </row>
    <row r="587" spans="1:7">
      <c r="A587" s="9" t="s">
        <v>442</v>
      </c>
      <c r="B587" s="10">
        <v>4.1802322248845396</v>
      </c>
      <c r="C587" s="10">
        <v>4.7043731090085199</v>
      </c>
      <c r="D587" s="10">
        <v>-0.52414088412398796</v>
      </c>
      <c r="E587" s="11" t="s">
        <v>730</v>
      </c>
      <c r="F587" s="10">
        <v>4.6906138521684302E-4</v>
      </c>
      <c r="G587" s="10">
        <v>2.5841229187244099E-2</v>
      </c>
    </row>
    <row r="588" spans="1:7">
      <c r="A588" s="9" t="s">
        <v>473</v>
      </c>
      <c r="B588" s="10">
        <v>2.2008640674581601</v>
      </c>
      <c r="C588" s="10">
        <v>3.1612553255561902</v>
      </c>
      <c r="D588" s="10">
        <v>-0.96039125809803505</v>
      </c>
      <c r="E588" s="11" t="s">
        <v>730</v>
      </c>
      <c r="F588" s="10">
        <v>4.7947070904076898E-4</v>
      </c>
      <c r="G588" s="10">
        <v>2.6154126099410101E-2</v>
      </c>
    </row>
    <row r="589" spans="1:7">
      <c r="A589" s="9" t="s">
        <v>485</v>
      </c>
      <c r="B589" s="10">
        <v>2.5810831495083599</v>
      </c>
      <c r="C589" s="10">
        <v>3.68896963885995</v>
      </c>
      <c r="D589" s="10">
        <v>-1.1078864893515801</v>
      </c>
      <c r="E589" s="11" t="s">
        <v>730</v>
      </c>
      <c r="F589" s="10">
        <v>4.8354186676972699E-4</v>
      </c>
      <c r="G589" s="10">
        <v>2.6222938779708601E-2</v>
      </c>
    </row>
    <row r="590" spans="1:7">
      <c r="A590" s="9" t="s">
        <v>511</v>
      </c>
      <c r="B590" s="10">
        <v>2.59825366392257</v>
      </c>
      <c r="C590" s="10">
        <v>3.9519664365916198</v>
      </c>
      <c r="D590" s="10">
        <v>-1.3537127726690401</v>
      </c>
      <c r="E590" s="11" t="s">
        <v>730</v>
      </c>
      <c r="F590" s="10">
        <v>4.87661712224965E-4</v>
      </c>
      <c r="G590" s="10">
        <v>2.6381542431934801E-2</v>
      </c>
    </row>
    <row r="591" spans="1:7">
      <c r="A591" s="9" t="s">
        <v>526</v>
      </c>
      <c r="B591" s="10">
        <v>4.5505509000503404</v>
      </c>
      <c r="C591" s="10">
        <v>6.0583163600535199</v>
      </c>
      <c r="D591" s="10">
        <v>-1.50776546000318</v>
      </c>
      <c r="E591" s="11" t="s">
        <v>730</v>
      </c>
      <c r="F591" s="10">
        <v>5.0420045419861503E-4</v>
      </c>
      <c r="G591" s="10">
        <v>2.67333196397566E-2</v>
      </c>
    </row>
    <row r="592" spans="1:7">
      <c r="A592" s="9" t="s">
        <v>620</v>
      </c>
      <c r="B592" s="10">
        <v>-0.74888974554288501</v>
      </c>
      <c r="C592" s="10">
        <v>1.87329997804911</v>
      </c>
      <c r="D592" s="10">
        <v>-2.62218972359199</v>
      </c>
      <c r="E592" s="11" t="s">
        <v>730</v>
      </c>
      <c r="F592" s="10">
        <v>4.9666233537669997E-4</v>
      </c>
      <c r="G592" s="10">
        <v>2.67333196397566E-2</v>
      </c>
    </row>
    <row r="593" spans="1:7">
      <c r="A593" s="9" t="s">
        <v>474</v>
      </c>
      <c r="B593" s="10">
        <v>5.0224209963089201</v>
      </c>
      <c r="C593" s="10">
        <v>5.9846304401317703</v>
      </c>
      <c r="D593" s="10">
        <v>-0.962209443822855</v>
      </c>
      <c r="E593" s="11" t="s">
        <v>730</v>
      </c>
      <c r="F593" s="10">
        <v>5.1563811674000797E-4</v>
      </c>
      <c r="G593" s="10">
        <v>2.7056475270636302E-2</v>
      </c>
    </row>
    <row r="594" spans="1:7">
      <c r="A594" s="9" t="s">
        <v>616</v>
      </c>
      <c r="B594" s="10">
        <v>3.1804385431923801</v>
      </c>
      <c r="C594" s="10">
        <v>5.7588786261918701</v>
      </c>
      <c r="D594" s="10">
        <v>-2.57844008299949</v>
      </c>
      <c r="E594" s="11" t="s">
        <v>730</v>
      </c>
      <c r="F594" s="10">
        <v>5.1975106536561303E-4</v>
      </c>
      <c r="G594" s="10">
        <v>2.7056475270636302E-2</v>
      </c>
    </row>
    <row r="595" spans="1:7">
      <c r="A595" s="9" t="s">
        <v>536</v>
      </c>
      <c r="B595" s="10">
        <v>6.2633035305594502</v>
      </c>
      <c r="C595" s="10">
        <v>7.8639445471065104</v>
      </c>
      <c r="D595" s="10">
        <v>-1.6006410165470499</v>
      </c>
      <c r="E595" s="11" t="s">
        <v>730</v>
      </c>
      <c r="F595" s="10">
        <v>5.2325443418533104E-4</v>
      </c>
      <c r="G595" s="10">
        <v>2.7110966834128201E-2</v>
      </c>
    </row>
    <row r="596" spans="1:7">
      <c r="A596" s="9" t="s">
        <v>484</v>
      </c>
      <c r="B596" s="10">
        <v>4.2330475613518397</v>
      </c>
      <c r="C596" s="10">
        <v>5.3160653238172602</v>
      </c>
      <c r="D596" s="10">
        <v>-1.08301776246541</v>
      </c>
      <c r="E596" s="11" t="s">
        <v>730</v>
      </c>
      <c r="F596" s="10">
        <v>5.2893596530199504E-4</v>
      </c>
      <c r="G596" s="10">
        <v>2.7226186619370998E-2</v>
      </c>
    </row>
    <row r="597" spans="1:7">
      <c r="A597" s="9" t="s">
        <v>613</v>
      </c>
      <c r="B597" s="10">
        <v>-0.99153966355295697</v>
      </c>
      <c r="C597" s="10">
        <v>1.53416852866382</v>
      </c>
      <c r="D597" s="10">
        <v>-2.5257081922167801</v>
      </c>
      <c r="E597" s="11" t="s">
        <v>730</v>
      </c>
      <c r="F597" s="10">
        <v>5.3164581519340797E-4</v>
      </c>
      <c r="G597" s="10">
        <v>2.7226186619370998E-2</v>
      </c>
    </row>
    <row r="598" spans="1:7">
      <c r="A598" s="9" t="s">
        <v>614</v>
      </c>
      <c r="B598" s="10">
        <v>-1.7145766546167001</v>
      </c>
      <c r="C598" s="10">
        <v>0.81477050332237799</v>
      </c>
      <c r="D598" s="10">
        <v>-2.52934715793908</v>
      </c>
      <c r="E598" s="11" t="s">
        <v>730</v>
      </c>
      <c r="F598" s="10">
        <v>5.3061183903596197E-4</v>
      </c>
      <c r="G598" s="10">
        <v>2.7226186619370998E-2</v>
      </c>
    </row>
    <row r="599" spans="1:7">
      <c r="A599" s="9" t="s">
        <v>480</v>
      </c>
      <c r="B599" s="10">
        <v>9.1746808539522906</v>
      </c>
      <c r="C599" s="10">
        <v>10.214617367918001</v>
      </c>
      <c r="D599" s="10">
        <v>-1.03993651396572</v>
      </c>
      <c r="E599" s="11" t="s">
        <v>730</v>
      </c>
      <c r="F599" s="10">
        <v>5.3646473504501797E-4</v>
      </c>
      <c r="G599" s="10">
        <v>2.73200875804511E-2</v>
      </c>
    </row>
    <row r="600" spans="1:7">
      <c r="A600" s="9" t="s">
        <v>487</v>
      </c>
      <c r="B600" s="10">
        <v>3.7885912900569001</v>
      </c>
      <c r="C600" s="10">
        <v>4.9111479727284904</v>
      </c>
      <c r="D600" s="10">
        <v>-1.12255668267159</v>
      </c>
      <c r="E600" s="11" t="s">
        <v>730</v>
      </c>
      <c r="F600" s="10">
        <v>5.4046976424415897E-4</v>
      </c>
      <c r="G600" s="10">
        <v>2.73200875804511E-2</v>
      </c>
    </row>
    <row r="601" spans="1:7">
      <c r="A601" s="9" t="s">
        <v>497</v>
      </c>
      <c r="B601" s="10">
        <v>3.8106043449718601</v>
      </c>
      <c r="C601" s="10">
        <v>5.0654466064174901</v>
      </c>
      <c r="D601" s="10">
        <v>-1.25484226144563</v>
      </c>
      <c r="E601" s="11" t="s">
        <v>730</v>
      </c>
      <c r="F601" s="10">
        <v>5.3958785674527304E-4</v>
      </c>
      <c r="G601" s="10">
        <v>2.73200875804511E-2</v>
      </c>
    </row>
    <row r="602" spans="1:7">
      <c r="A602" s="9" t="s">
        <v>678</v>
      </c>
      <c r="B602" s="10">
        <v>1.5312673888568</v>
      </c>
      <c r="C602" s="10">
        <v>5.1309850751683204</v>
      </c>
      <c r="D602" s="10">
        <v>-3.5997176863115201</v>
      </c>
      <c r="E602" s="11" t="s">
        <v>730</v>
      </c>
      <c r="F602" s="10">
        <v>5.5393948771804199E-4</v>
      </c>
      <c r="G602" s="10">
        <v>2.75994410223761E-2</v>
      </c>
    </row>
    <row r="603" spans="1:7">
      <c r="A603" s="9" t="s">
        <v>491</v>
      </c>
      <c r="B603" s="10">
        <v>4.5576970459025503</v>
      </c>
      <c r="C603" s="10">
        <v>5.7300499377348899</v>
      </c>
      <c r="D603" s="10">
        <v>-1.17235289183233</v>
      </c>
      <c r="E603" s="11" t="s">
        <v>730</v>
      </c>
      <c r="F603" s="10">
        <v>5.57571964280081E-4</v>
      </c>
      <c r="G603" s="10">
        <v>2.7717856746824199E-2</v>
      </c>
    </row>
    <row r="604" spans="1:7">
      <c r="A604" s="9" t="s">
        <v>549</v>
      </c>
      <c r="B604" s="10">
        <v>4.9242832137915</v>
      </c>
      <c r="C604" s="10">
        <v>6.64151478150192</v>
      </c>
      <c r="D604" s="10">
        <v>-1.71723156771042</v>
      </c>
      <c r="E604" s="11" t="s">
        <v>730</v>
      </c>
      <c r="F604" s="10">
        <v>5.6573984331788395E-4</v>
      </c>
      <c r="G604" s="10">
        <v>2.79302891597819E-2</v>
      </c>
    </row>
    <row r="605" spans="1:7">
      <c r="A605" s="9" t="s">
        <v>625</v>
      </c>
      <c r="B605" s="10">
        <v>1.5186251475838699</v>
      </c>
      <c r="C605" s="10">
        <v>4.2289104595979596</v>
      </c>
      <c r="D605" s="10">
        <v>-2.71028531201409</v>
      </c>
      <c r="E605" s="11" t="s">
        <v>730</v>
      </c>
      <c r="F605" s="10">
        <v>5.6943775470740595E-4</v>
      </c>
      <c r="G605" s="10">
        <v>2.79302891597819E-2</v>
      </c>
    </row>
    <row r="606" spans="1:7">
      <c r="A606" s="9" t="s">
        <v>680</v>
      </c>
      <c r="B606" s="10">
        <v>-0.247191018428779</v>
      </c>
      <c r="C606" s="10">
        <v>3.3697399751225898</v>
      </c>
      <c r="D606" s="10">
        <v>-3.61693099355137</v>
      </c>
      <c r="E606" s="11" t="s">
        <v>730</v>
      </c>
      <c r="F606" s="10">
        <v>5.6366915650933895E-4</v>
      </c>
      <c r="G606" s="10">
        <v>2.79302891597819E-2</v>
      </c>
    </row>
    <row r="607" spans="1:7">
      <c r="A607" s="9" t="s">
        <v>711</v>
      </c>
      <c r="B607" s="10">
        <v>-3.08352266470169</v>
      </c>
      <c r="C607" s="10">
        <v>1.55272137263611</v>
      </c>
      <c r="D607" s="10">
        <v>-4.6362440373377902</v>
      </c>
      <c r="E607" s="11" t="s">
        <v>730</v>
      </c>
      <c r="F607" s="10">
        <v>5.6931706659292005E-4</v>
      </c>
      <c r="G607" s="10">
        <v>2.79302891597819E-2</v>
      </c>
    </row>
    <row r="608" spans="1:7">
      <c r="A608" s="9" t="s">
        <v>558</v>
      </c>
      <c r="B608" s="10">
        <v>-3.9964779132617001</v>
      </c>
      <c r="C608" s="10">
        <v>-2.1785339764715599</v>
      </c>
      <c r="D608" s="10">
        <v>-1.81794393679014</v>
      </c>
      <c r="E608" s="11" t="s">
        <v>730</v>
      </c>
      <c r="F608" s="10">
        <v>5.8368708273384804E-4</v>
      </c>
      <c r="G608" s="10">
        <v>2.8439605496912799E-2</v>
      </c>
    </row>
    <row r="609" spans="1:7">
      <c r="A609" s="9" t="s">
        <v>509</v>
      </c>
      <c r="B609" s="10">
        <v>4.4619454649902899</v>
      </c>
      <c r="C609" s="10">
        <v>5.8089757314597898</v>
      </c>
      <c r="D609" s="10">
        <v>-1.3470302664695</v>
      </c>
      <c r="E609" s="11" t="s">
        <v>730</v>
      </c>
      <c r="F609" s="10">
        <v>5.90286155262128E-4</v>
      </c>
      <c r="G609" s="10">
        <v>2.8697788587986099E-2</v>
      </c>
    </row>
    <row r="610" spans="1:7">
      <c r="A610" s="9" t="s">
        <v>542</v>
      </c>
      <c r="B610" s="10">
        <v>-4.4537948399038703</v>
      </c>
      <c r="C610" s="10">
        <v>-2.76869823864847</v>
      </c>
      <c r="D610" s="10">
        <v>-1.6850966012554001</v>
      </c>
      <c r="E610" s="11" t="s">
        <v>730</v>
      </c>
      <c r="F610" s="10">
        <v>5.9690673143686097E-4</v>
      </c>
      <c r="G610" s="10">
        <v>2.88547388404688E-2</v>
      </c>
    </row>
    <row r="611" spans="1:7">
      <c r="A611" s="9" t="s">
        <v>513</v>
      </c>
      <c r="B611" s="10">
        <v>2.2951743227136201</v>
      </c>
      <c r="C611" s="10">
        <v>3.6814939481220801</v>
      </c>
      <c r="D611" s="10">
        <v>-1.38631962540846</v>
      </c>
      <c r="E611" s="11" t="s">
        <v>730</v>
      </c>
      <c r="F611" s="10">
        <v>6.1064233508706703E-4</v>
      </c>
      <c r="G611" s="10">
        <v>2.9364047102487498E-2</v>
      </c>
    </row>
    <row r="612" spans="1:7">
      <c r="A612" s="9" t="s">
        <v>472</v>
      </c>
      <c r="B612" s="10">
        <v>2.5018483203003599</v>
      </c>
      <c r="C612" s="10">
        <v>3.43613990988124</v>
      </c>
      <c r="D612" s="10">
        <v>-0.93429158958087699</v>
      </c>
      <c r="E612" s="11" t="s">
        <v>730</v>
      </c>
      <c r="F612" s="10">
        <v>6.30594927510204E-4</v>
      </c>
      <c r="G612" s="10">
        <v>2.9737256241066799E-2</v>
      </c>
    </row>
    <row r="613" spans="1:7">
      <c r="A613" s="9" t="s">
        <v>500</v>
      </c>
      <c r="B613" s="10">
        <v>4.3182831419763996</v>
      </c>
      <c r="C613" s="10">
        <v>5.5828561080163803</v>
      </c>
      <c r="D613" s="10">
        <v>-1.26457296603997</v>
      </c>
      <c r="E613" s="11" t="s">
        <v>730</v>
      </c>
      <c r="F613" s="10">
        <v>6.2278290871119603E-4</v>
      </c>
      <c r="G613" s="10">
        <v>2.9737256241066799E-2</v>
      </c>
    </row>
    <row r="614" spans="1:7">
      <c r="A614" s="9" t="s">
        <v>597</v>
      </c>
      <c r="B614" s="10">
        <v>2.8766817984702402</v>
      </c>
      <c r="C614" s="10">
        <v>5.2157472131071803</v>
      </c>
      <c r="D614" s="10">
        <v>-2.3390654146369401</v>
      </c>
      <c r="E614" s="11" t="s">
        <v>730</v>
      </c>
      <c r="F614" s="10">
        <v>6.33223560769365E-4</v>
      </c>
      <c r="G614" s="10">
        <v>2.9737256241066799E-2</v>
      </c>
    </row>
    <row r="615" spans="1:7">
      <c r="A615" s="9" t="s">
        <v>641</v>
      </c>
      <c r="B615" s="10">
        <v>1.27437876451504</v>
      </c>
      <c r="C615" s="10">
        <v>4.1551850531844803</v>
      </c>
      <c r="D615" s="10">
        <v>-2.8808062886694299</v>
      </c>
      <c r="E615" s="11" t="s">
        <v>730</v>
      </c>
      <c r="F615" s="10">
        <v>6.2917220590846205E-4</v>
      </c>
      <c r="G615" s="10">
        <v>2.9737256241066799E-2</v>
      </c>
    </row>
    <row r="616" spans="1:7">
      <c r="A616" s="9" t="s">
        <v>658</v>
      </c>
      <c r="B616" s="10">
        <v>-5.0088955188531203</v>
      </c>
      <c r="C616" s="10">
        <v>-1.78855281832513</v>
      </c>
      <c r="D616" s="10">
        <v>-3.2203427005279899</v>
      </c>
      <c r="E616" s="11" t="s">
        <v>730</v>
      </c>
      <c r="F616" s="10">
        <v>6.2135568796464801E-4</v>
      </c>
      <c r="G616" s="10">
        <v>2.9737256241066799E-2</v>
      </c>
    </row>
    <row r="617" spans="1:7">
      <c r="A617" s="9" t="s">
        <v>538</v>
      </c>
      <c r="B617" s="10">
        <v>3.1141506278488298</v>
      </c>
      <c r="C617" s="10">
        <v>4.7448644471325396</v>
      </c>
      <c r="D617" s="10">
        <v>-1.6307138192837101</v>
      </c>
      <c r="E617" s="11" t="s">
        <v>730</v>
      </c>
      <c r="F617" s="10">
        <v>6.3886310405941802E-4</v>
      </c>
      <c r="G617" s="10">
        <v>2.9938400069638001E-2</v>
      </c>
    </row>
    <row r="618" spans="1:7">
      <c r="A618" s="9" t="s">
        <v>455</v>
      </c>
      <c r="B618" s="10">
        <v>5.5552587169915499</v>
      </c>
      <c r="C618" s="10">
        <v>6.2712093424198896</v>
      </c>
      <c r="D618" s="10">
        <v>-0.71595062542834098</v>
      </c>
      <c r="E618" s="11" t="s">
        <v>730</v>
      </c>
      <c r="F618" s="10">
        <v>6.4084037631189999E-4</v>
      </c>
      <c r="G618" s="10">
        <v>2.9967433868551399E-2</v>
      </c>
    </row>
    <row r="619" spans="1:7">
      <c r="A619" s="9" t="s">
        <v>479</v>
      </c>
      <c r="B619" s="10">
        <v>-0.21723779317351</v>
      </c>
      <c r="C619" s="10">
        <v>0.81511136763020697</v>
      </c>
      <c r="D619" s="10">
        <v>-1.0323491608037201</v>
      </c>
      <c r="E619" s="11" t="s">
        <v>730</v>
      </c>
      <c r="F619" s="10">
        <v>6.5521647829567295E-4</v>
      </c>
      <c r="G619" s="10">
        <v>3.04461854925097E-2</v>
      </c>
    </row>
    <row r="620" spans="1:7">
      <c r="A620" s="9" t="s">
        <v>468</v>
      </c>
      <c r="B620" s="10">
        <v>5.2666937306865602</v>
      </c>
      <c r="C620" s="10">
        <v>6.08350826127554</v>
      </c>
      <c r="D620" s="10">
        <v>-0.81681453058897902</v>
      </c>
      <c r="E620" s="11" t="s">
        <v>730</v>
      </c>
      <c r="F620" s="10">
        <v>6.6060731016070605E-4</v>
      </c>
      <c r="G620" s="10">
        <v>3.0567975995528501E-2</v>
      </c>
    </row>
    <row r="621" spans="1:7">
      <c r="A621" s="9" t="s">
        <v>466</v>
      </c>
      <c r="B621" s="10">
        <v>2.6940648913600702</v>
      </c>
      <c r="C621" s="10">
        <v>3.4964631056697</v>
      </c>
      <c r="D621" s="10">
        <v>-0.80239821430963298</v>
      </c>
      <c r="E621" s="11" t="s">
        <v>730</v>
      </c>
      <c r="F621" s="10">
        <v>6.6208908701943098E-4</v>
      </c>
      <c r="G621" s="10">
        <v>3.0568020906562299E-2</v>
      </c>
    </row>
    <row r="622" spans="1:7">
      <c r="A622" s="9" t="s">
        <v>544</v>
      </c>
      <c r="B622" s="10">
        <v>3.29062499977768</v>
      </c>
      <c r="C622" s="10">
        <v>4.98123227434934</v>
      </c>
      <c r="D622" s="10">
        <v>-1.69060727457166</v>
      </c>
      <c r="E622" s="11" t="s">
        <v>730</v>
      </c>
      <c r="F622" s="10">
        <v>6.6337812677797002E-4</v>
      </c>
      <c r="G622" s="10">
        <v>3.0568020906562299E-2</v>
      </c>
    </row>
    <row r="623" spans="1:7">
      <c r="A623" s="9" t="s">
        <v>461</v>
      </c>
      <c r="B623" s="10">
        <v>3.8862594140530602</v>
      </c>
      <c r="C623" s="10">
        <v>4.63784887587566</v>
      </c>
      <c r="D623" s="10">
        <v>-0.7515894618226</v>
      </c>
      <c r="E623" s="11" t="s">
        <v>730</v>
      </c>
      <c r="F623" s="10">
        <v>6.9491331666094098E-4</v>
      </c>
      <c r="G623" s="10">
        <v>3.1511978694414799E-2</v>
      </c>
    </row>
    <row r="624" spans="1:7">
      <c r="A624" s="9" t="s">
        <v>599</v>
      </c>
      <c r="B624" s="10">
        <v>1.56340648419322</v>
      </c>
      <c r="C624" s="10">
        <v>3.9104184960034698</v>
      </c>
      <c r="D624" s="10">
        <v>-2.34701201181025</v>
      </c>
      <c r="E624" s="11" t="s">
        <v>730</v>
      </c>
      <c r="F624" s="10">
        <v>6.98140521093188E-4</v>
      </c>
      <c r="G624" s="10">
        <v>3.1511978694414799E-2</v>
      </c>
    </row>
    <row r="625" spans="1:7">
      <c r="A625" s="9" t="s">
        <v>693</v>
      </c>
      <c r="B625" s="10">
        <v>2.6227145854467802</v>
      </c>
      <c r="C625" s="10">
        <v>6.57801310581244</v>
      </c>
      <c r="D625" s="10">
        <v>-3.9552985203656599</v>
      </c>
      <c r="E625" s="11" t="s">
        <v>730</v>
      </c>
      <c r="F625" s="10">
        <v>6.9680539914315602E-4</v>
      </c>
      <c r="G625" s="10">
        <v>3.1511978694414799E-2</v>
      </c>
    </row>
    <row r="626" spans="1:7">
      <c r="A626" s="9" t="s">
        <v>562</v>
      </c>
      <c r="B626" s="10">
        <v>-0.21178480745655001</v>
      </c>
      <c r="C626" s="10">
        <v>1.64771858877852</v>
      </c>
      <c r="D626" s="10">
        <v>-1.85950339623507</v>
      </c>
      <c r="E626" s="11" t="s">
        <v>730</v>
      </c>
      <c r="F626" s="10">
        <v>7.2809276566966196E-4</v>
      </c>
      <c r="G626" s="10">
        <v>3.2255398089347999E-2</v>
      </c>
    </row>
    <row r="627" spans="1:7">
      <c r="A627" s="9" t="s">
        <v>586</v>
      </c>
      <c r="B627" s="10">
        <v>-4.9156624305754102</v>
      </c>
      <c r="C627" s="10">
        <v>-2.7413714822098401</v>
      </c>
      <c r="D627" s="10">
        <v>-2.1742909483655701</v>
      </c>
      <c r="E627" s="11" t="s">
        <v>730</v>
      </c>
      <c r="F627" s="10">
        <v>7.2678451220093896E-4</v>
      </c>
      <c r="G627" s="10">
        <v>3.2255398089347999E-2</v>
      </c>
    </row>
    <row r="628" spans="1:7">
      <c r="A628" s="9" t="s">
        <v>713</v>
      </c>
      <c r="B628" s="10">
        <v>2.1853306082582402</v>
      </c>
      <c r="C628" s="10">
        <v>6.9391529620455499</v>
      </c>
      <c r="D628" s="10">
        <v>-4.7538223537873003</v>
      </c>
      <c r="E628" s="11" t="s">
        <v>730</v>
      </c>
      <c r="F628" s="10">
        <v>7.3214726543871695E-4</v>
      </c>
      <c r="G628" s="10">
        <v>3.2255398089347999E-2</v>
      </c>
    </row>
    <row r="629" spans="1:7">
      <c r="A629" s="9" t="s">
        <v>595</v>
      </c>
      <c r="B629" s="10">
        <v>-3.67103430723026</v>
      </c>
      <c r="C629" s="10">
        <v>-1.3632883270468901</v>
      </c>
      <c r="D629" s="10">
        <v>-2.30774598018338</v>
      </c>
      <c r="E629" s="11" t="s">
        <v>730</v>
      </c>
      <c r="F629" s="10">
        <v>7.3886788382345598E-4</v>
      </c>
      <c r="G629" s="10">
        <v>3.2389913015574499E-2</v>
      </c>
    </row>
    <row r="630" spans="1:7">
      <c r="A630" s="9" t="s">
        <v>666</v>
      </c>
      <c r="B630" s="10">
        <v>-3.7879522023065602</v>
      </c>
      <c r="C630" s="10">
        <v>-0.44185920151240998</v>
      </c>
      <c r="D630" s="10">
        <v>-3.3460930007941498</v>
      </c>
      <c r="E630" s="11" t="s">
        <v>730</v>
      </c>
      <c r="F630" s="10">
        <v>7.4107040924543E-4</v>
      </c>
      <c r="G630" s="10">
        <v>3.2389913015574499E-2</v>
      </c>
    </row>
    <row r="631" spans="1:7">
      <c r="A631" s="9" t="s">
        <v>460</v>
      </c>
      <c r="B631" s="10">
        <v>4.56120566192285</v>
      </c>
      <c r="C631" s="10">
        <v>5.30038719575969</v>
      </c>
      <c r="D631" s="10">
        <v>-0.73918153383684904</v>
      </c>
      <c r="E631" s="11" t="s">
        <v>730</v>
      </c>
      <c r="F631" s="10">
        <v>7.48020528494418E-4</v>
      </c>
      <c r="G631" s="10">
        <v>3.2564712238518298E-2</v>
      </c>
    </row>
    <row r="632" spans="1:7">
      <c r="A632" s="9" t="s">
        <v>462</v>
      </c>
      <c r="B632" s="10">
        <v>3.0514524965509899</v>
      </c>
      <c r="C632" s="10">
        <v>3.8037468646078501</v>
      </c>
      <c r="D632" s="10">
        <v>-0.75229436805685701</v>
      </c>
      <c r="E632" s="11" t="s">
        <v>730</v>
      </c>
      <c r="F632" s="10">
        <v>7.5368481018760897E-4</v>
      </c>
      <c r="G632" s="10">
        <v>3.2675917237537697E-2</v>
      </c>
    </row>
    <row r="633" spans="1:7">
      <c r="A633" s="9" t="s">
        <v>521</v>
      </c>
      <c r="B633" s="10">
        <v>-4.4340049772813703</v>
      </c>
      <c r="C633" s="10">
        <v>-2.98743569230751</v>
      </c>
      <c r="D633" s="10">
        <v>-1.4465692849738701</v>
      </c>
      <c r="E633" s="11" t="s">
        <v>730</v>
      </c>
      <c r="F633" s="10">
        <v>7.5326428550608895E-4</v>
      </c>
      <c r="G633" s="10">
        <v>3.2675917237537697E-2</v>
      </c>
    </row>
    <row r="634" spans="1:7">
      <c r="A634" s="9" t="s">
        <v>559</v>
      </c>
      <c r="B634" s="10">
        <v>1.0697683340578401</v>
      </c>
      <c r="C634" s="10">
        <v>2.89903294926776</v>
      </c>
      <c r="D634" s="10">
        <v>-1.8292646152099099</v>
      </c>
      <c r="E634" s="11" t="s">
        <v>730</v>
      </c>
      <c r="F634" s="10">
        <v>7.5501621018232397E-4</v>
      </c>
      <c r="G634" s="10">
        <v>3.2675917237537697E-2</v>
      </c>
    </row>
    <row r="635" spans="1:7">
      <c r="A635" s="9" t="s">
        <v>603</v>
      </c>
      <c r="B635" s="10">
        <v>2.6958943886103199</v>
      </c>
      <c r="C635" s="10">
        <v>5.08923193412505</v>
      </c>
      <c r="D635" s="10">
        <v>-2.3933375455147301</v>
      </c>
      <c r="E635" s="11" t="s">
        <v>730</v>
      </c>
      <c r="F635" s="10">
        <v>7.57293544711379E-4</v>
      </c>
      <c r="G635" s="10">
        <v>3.27103387844805E-2</v>
      </c>
    </row>
    <row r="636" spans="1:7">
      <c r="A636" s="9" t="s">
        <v>483</v>
      </c>
      <c r="B636" s="10">
        <v>3.2396595553552099</v>
      </c>
      <c r="C636" s="10">
        <v>4.3218299819372996</v>
      </c>
      <c r="D636" s="10">
        <v>-1.08217042658209</v>
      </c>
      <c r="E636" s="11" t="s">
        <v>730</v>
      </c>
      <c r="F636" s="10">
        <v>7.6481826821674103E-4</v>
      </c>
      <c r="G636" s="10">
        <v>3.2970837531406103E-2</v>
      </c>
    </row>
    <row r="637" spans="1:7">
      <c r="A637" s="9" t="s">
        <v>657</v>
      </c>
      <c r="B637" s="10">
        <v>1.4174824160791399</v>
      </c>
      <c r="C637" s="10">
        <v>4.5993468958330297</v>
      </c>
      <c r="D637" s="10">
        <v>-3.1818644797539002</v>
      </c>
      <c r="E637" s="11" t="s">
        <v>730</v>
      </c>
      <c r="F637" s="10">
        <v>7.6918718802041104E-4</v>
      </c>
      <c r="G637" s="10">
        <v>3.3094541157868501E-2</v>
      </c>
    </row>
    <row r="638" spans="1:7">
      <c r="A638" s="9" t="s">
        <v>567</v>
      </c>
      <c r="B638" s="10">
        <v>-2.1416664508151899</v>
      </c>
      <c r="C638" s="10">
        <v>-0.21785362102994801</v>
      </c>
      <c r="D638" s="10">
        <v>-1.9238128297852399</v>
      </c>
      <c r="E638" s="11" t="s">
        <v>730</v>
      </c>
      <c r="F638" s="10">
        <v>7.83891780718372E-4</v>
      </c>
      <c r="G638" s="10">
        <v>3.3241985108395697E-2</v>
      </c>
    </row>
    <row r="639" spans="1:7">
      <c r="A639" s="9" t="s">
        <v>626</v>
      </c>
      <c r="B639" s="10">
        <v>-0.28941890021424299</v>
      </c>
      <c r="C639" s="10">
        <v>2.4231657600082999</v>
      </c>
      <c r="D639" s="10">
        <v>-2.7125846602225399</v>
      </c>
      <c r="E639" s="11" t="s">
        <v>730</v>
      </c>
      <c r="F639" s="10">
        <v>7.85753497512159E-4</v>
      </c>
      <c r="G639" s="10">
        <v>3.3241985108395697E-2</v>
      </c>
    </row>
    <row r="640" spans="1:7">
      <c r="A640" s="9" t="s">
        <v>482</v>
      </c>
      <c r="B640" s="10">
        <v>4.1554893910952204</v>
      </c>
      <c r="C640" s="10">
        <v>5.21085508161626</v>
      </c>
      <c r="D640" s="10">
        <v>-1.05536569052105</v>
      </c>
      <c r="E640" s="11" t="s">
        <v>730</v>
      </c>
      <c r="F640" s="10">
        <v>8.0729102342156896E-4</v>
      </c>
      <c r="G640" s="10">
        <v>3.3700704329546603E-2</v>
      </c>
    </row>
    <row r="641" spans="1:7">
      <c r="A641" s="9" t="s">
        <v>654</v>
      </c>
      <c r="B641" s="10">
        <v>-4.1176802466430997</v>
      </c>
      <c r="C641" s="10">
        <v>-1.00288560596302</v>
      </c>
      <c r="D641" s="10">
        <v>-3.1147946406800702</v>
      </c>
      <c r="E641" s="11" t="s">
        <v>730</v>
      </c>
      <c r="F641" s="10">
        <v>8.0341755985977601E-4</v>
      </c>
      <c r="G641" s="10">
        <v>3.3700704329546603E-2</v>
      </c>
    </row>
    <row r="642" spans="1:7">
      <c r="A642" s="9" t="s">
        <v>663</v>
      </c>
      <c r="B642" s="10">
        <v>-0.64679854318412999</v>
      </c>
      <c r="C642" s="10">
        <v>2.6454058430456602</v>
      </c>
      <c r="D642" s="10">
        <v>-3.2922043862297898</v>
      </c>
      <c r="E642" s="11" t="s">
        <v>730</v>
      </c>
      <c r="F642" s="10">
        <v>8.1001306426059896E-4</v>
      </c>
      <c r="G642" s="10">
        <v>3.3700704329546603E-2</v>
      </c>
    </row>
    <row r="643" spans="1:7">
      <c r="A643" s="9" t="s">
        <v>707</v>
      </c>
      <c r="B643" s="10">
        <v>-3.4933763684358001</v>
      </c>
      <c r="C643" s="10">
        <v>0.91126870221162803</v>
      </c>
      <c r="D643" s="10">
        <v>-4.4046450706474296</v>
      </c>
      <c r="E643" s="11" t="s">
        <v>730</v>
      </c>
      <c r="F643" s="10">
        <v>8.0436205869886303E-4</v>
      </c>
      <c r="G643" s="10">
        <v>3.3700704329546603E-2</v>
      </c>
    </row>
    <row r="644" spans="1:7">
      <c r="A644" s="9" t="s">
        <v>587</v>
      </c>
      <c r="B644" s="10">
        <v>4.2508161149908199</v>
      </c>
      <c r="C644" s="10">
        <v>6.4380799575424303</v>
      </c>
      <c r="D644" s="10">
        <v>-2.18726384255161</v>
      </c>
      <c r="E644" s="11" t="s">
        <v>730</v>
      </c>
      <c r="F644" s="10">
        <v>8.1276706779766998E-4</v>
      </c>
      <c r="G644" s="10">
        <v>3.37206667677259E-2</v>
      </c>
    </row>
    <row r="645" spans="1:7">
      <c r="A645" s="9" t="s">
        <v>677</v>
      </c>
      <c r="B645" s="10">
        <v>-1.38961430944302</v>
      </c>
      <c r="C645" s="10">
        <v>2.1796566903124499</v>
      </c>
      <c r="D645" s="10">
        <v>-3.5692709997554699</v>
      </c>
      <c r="E645" s="11" t="s">
        <v>730</v>
      </c>
      <c r="F645" s="10">
        <v>8.2045321802728499E-4</v>
      </c>
      <c r="G645" s="10">
        <v>3.3975691235081103E-2</v>
      </c>
    </row>
    <row r="646" spans="1:7">
      <c r="A646" s="9" t="s">
        <v>502</v>
      </c>
      <c r="B646" s="10">
        <v>-0.54343650174782199</v>
      </c>
      <c r="C646" s="10">
        <v>0.73645944779545103</v>
      </c>
      <c r="D646" s="10">
        <v>-1.27989594954327</v>
      </c>
      <c r="E646" s="11" t="s">
        <v>730</v>
      </c>
      <c r="F646" s="10">
        <v>8.2600732890946501E-4</v>
      </c>
      <c r="G646" s="10">
        <v>3.4077820119046198E-2</v>
      </c>
    </row>
    <row r="647" spans="1:7">
      <c r="A647" s="9" t="s">
        <v>507</v>
      </c>
      <c r="B647" s="10">
        <v>5.0505857082791197</v>
      </c>
      <c r="C647" s="10">
        <v>6.3666687631424796</v>
      </c>
      <c r="D647" s="10">
        <v>-1.31608305486336</v>
      </c>
      <c r="E647" s="11" t="s">
        <v>730</v>
      </c>
      <c r="F647" s="10">
        <v>8.3159602271533502E-4</v>
      </c>
      <c r="G647" s="10">
        <v>3.4180609708329403E-2</v>
      </c>
    </row>
    <row r="648" spans="1:7">
      <c r="A648" s="9" t="s">
        <v>604</v>
      </c>
      <c r="B648" s="10">
        <v>-1.4330200802920401</v>
      </c>
      <c r="C648" s="10">
        <v>0.982747072206827</v>
      </c>
      <c r="D648" s="10">
        <v>-2.4157671524988702</v>
      </c>
      <c r="E648" s="11" t="s">
        <v>730</v>
      </c>
      <c r="F648" s="10">
        <v>8.3373312119996903E-4</v>
      </c>
      <c r="G648" s="10">
        <v>3.4192086775252303E-2</v>
      </c>
    </row>
    <row r="649" spans="1:7">
      <c r="A649" s="9" t="s">
        <v>649</v>
      </c>
      <c r="B649" s="10">
        <v>0.85066562534085999</v>
      </c>
      <c r="C649" s="10">
        <v>3.9292805501166801</v>
      </c>
      <c r="D649" s="10">
        <v>-3.0786149247758199</v>
      </c>
      <c r="E649" s="11" t="s">
        <v>730</v>
      </c>
      <c r="F649" s="10">
        <v>8.3659051132162795E-4</v>
      </c>
      <c r="G649" s="10">
        <v>3.4194862529427703E-2</v>
      </c>
    </row>
    <row r="650" spans="1:7">
      <c r="A650" s="9" t="s">
        <v>628</v>
      </c>
      <c r="B650" s="10">
        <v>0.45652439707711501</v>
      </c>
      <c r="C650" s="10">
        <v>3.1816978205231399</v>
      </c>
      <c r="D650" s="10">
        <v>-2.7251734234460199</v>
      </c>
      <c r="E650" s="11" t="s">
        <v>730</v>
      </c>
      <c r="F650" s="10">
        <v>8.4166594309332903E-4</v>
      </c>
      <c r="G650" s="10">
        <v>3.4212248058850703E-2</v>
      </c>
    </row>
    <row r="651" spans="1:7">
      <c r="A651" s="9" t="s">
        <v>669</v>
      </c>
      <c r="B651" s="10">
        <v>6.29116577253898E-2</v>
      </c>
      <c r="C651" s="10">
        <v>3.5343502703443201</v>
      </c>
      <c r="D651" s="10">
        <v>-3.4714386126189298</v>
      </c>
      <c r="E651" s="11" t="s">
        <v>730</v>
      </c>
      <c r="F651" s="10">
        <v>8.3868086905846404E-4</v>
      </c>
      <c r="G651" s="10">
        <v>3.4212248058850703E-2</v>
      </c>
    </row>
    <row r="652" spans="1:7">
      <c r="A652" s="9" t="s">
        <v>453</v>
      </c>
      <c r="B652" s="10">
        <v>4.8524946333649899</v>
      </c>
      <c r="C652" s="10">
        <v>5.5462186433340799</v>
      </c>
      <c r="D652" s="10">
        <v>-0.693724009969091</v>
      </c>
      <c r="E652" s="11" t="s">
        <v>730</v>
      </c>
      <c r="F652" s="10">
        <v>8.6895770419513196E-4</v>
      </c>
      <c r="G652" s="10">
        <v>3.4872062630899897E-2</v>
      </c>
    </row>
    <row r="653" spans="1:7">
      <c r="A653" s="9" t="s">
        <v>639</v>
      </c>
      <c r="B653" s="10">
        <v>-1.6266816569873801</v>
      </c>
      <c r="C653" s="10">
        <v>1.2509536812688</v>
      </c>
      <c r="D653" s="10">
        <v>-2.8776353382561801</v>
      </c>
      <c r="E653" s="11" t="s">
        <v>730</v>
      </c>
      <c r="F653" s="10">
        <v>8.8560003606101296E-4</v>
      </c>
      <c r="G653" s="10">
        <v>3.5347131999889099E-2</v>
      </c>
    </row>
    <row r="654" spans="1:7">
      <c r="A654" s="9" t="s">
        <v>531</v>
      </c>
      <c r="B654" s="10">
        <v>3.3552694622000301</v>
      </c>
      <c r="C654" s="10">
        <v>4.8979496109973599</v>
      </c>
      <c r="D654" s="10">
        <v>-1.5426801487973301</v>
      </c>
      <c r="E654" s="11" t="s">
        <v>730</v>
      </c>
      <c r="F654" s="10">
        <v>8.9793999038735204E-4</v>
      </c>
      <c r="G654" s="10">
        <v>3.5725806583092101E-2</v>
      </c>
    </row>
    <row r="655" spans="1:7">
      <c r="A655" s="9" t="s">
        <v>684</v>
      </c>
      <c r="B655" s="10">
        <v>1.2777870044124799</v>
      </c>
      <c r="C655" s="10">
        <v>4.9551685695736998</v>
      </c>
      <c r="D655" s="10">
        <v>-3.6773815651612201</v>
      </c>
      <c r="E655" s="11" t="s">
        <v>730</v>
      </c>
      <c r="F655" s="10">
        <v>9.2854633953530995E-4</v>
      </c>
      <c r="G655" s="10">
        <v>3.6214715085222698E-2</v>
      </c>
    </row>
    <row r="656" spans="1:7">
      <c r="A656" s="9" t="s">
        <v>670</v>
      </c>
      <c r="B656" s="10">
        <v>-1.6429912904695301</v>
      </c>
      <c r="C656" s="10">
        <v>1.8443554701403</v>
      </c>
      <c r="D656" s="10">
        <v>-3.4873467606098298</v>
      </c>
      <c r="E656" s="11" t="s">
        <v>730</v>
      </c>
      <c r="F656" s="10">
        <v>9.3245117202849295E-4</v>
      </c>
      <c r="G656" s="10">
        <v>3.62981697866189E-2</v>
      </c>
    </row>
    <row r="657" spans="1:7">
      <c r="A657" s="9" t="s">
        <v>636</v>
      </c>
      <c r="B657" s="10">
        <v>-0.952095528365696</v>
      </c>
      <c r="C657" s="10">
        <v>1.8891406482130599</v>
      </c>
      <c r="D657" s="10">
        <v>-2.8412361765787599</v>
      </c>
      <c r="E657" s="11" t="s">
        <v>730</v>
      </c>
      <c r="F657" s="10">
        <v>9.5158837277792502E-4</v>
      </c>
      <c r="G657" s="10">
        <v>3.6719333153766402E-2</v>
      </c>
    </row>
    <row r="658" spans="1:7">
      <c r="A658" s="9" t="s">
        <v>637</v>
      </c>
      <c r="B658" s="10">
        <v>-3.3287218391973501</v>
      </c>
      <c r="C658" s="10">
        <v>-0.47322879088066999</v>
      </c>
      <c r="D658" s="10">
        <v>-2.85549304831668</v>
      </c>
      <c r="E658" s="11" t="s">
        <v>730</v>
      </c>
      <c r="F658" s="10">
        <v>9.6360486657435997E-4</v>
      </c>
      <c r="G658" s="10">
        <v>3.70534610017932E-2</v>
      </c>
    </row>
    <row r="659" spans="1:7">
      <c r="A659" s="9" t="s">
        <v>492</v>
      </c>
      <c r="B659" s="10">
        <v>4.58213466117701</v>
      </c>
      <c r="C659" s="10">
        <v>5.7603777795671203</v>
      </c>
      <c r="D659" s="10">
        <v>-1.1782431183901001</v>
      </c>
      <c r="E659" s="11" t="s">
        <v>730</v>
      </c>
      <c r="F659" s="10">
        <v>9.7197577824550204E-4</v>
      </c>
      <c r="G659" s="10">
        <v>3.7175079641726998E-2</v>
      </c>
    </row>
    <row r="660" spans="1:7">
      <c r="A660" s="9" t="s">
        <v>546</v>
      </c>
      <c r="B660" s="10">
        <v>2.9344932007071201</v>
      </c>
      <c r="C660" s="10">
        <v>4.63005879760422</v>
      </c>
      <c r="D660" s="10">
        <v>-1.6955655968971</v>
      </c>
      <c r="E660" s="11" t="s">
        <v>730</v>
      </c>
      <c r="F660" s="10">
        <v>9.7316031764712598E-4</v>
      </c>
      <c r="G660" s="10">
        <v>3.7175079641726998E-2</v>
      </c>
    </row>
    <row r="661" spans="1:7">
      <c r="A661" s="9" t="s">
        <v>580</v>
      </c>
      <c r="B661" s="10">
        <v>3.4169924671804299</v>
      </c>
      <c r="C661" s="10">
        <v>5.5036281021707101</v>
      </c>
      <c r="D661" s="10">
        <v>-2.0866356349902802</v>
      </c>
      <c r="E661" s="11" t="s">
        <v>730</v>
      </c>
      <c r="F661" s="10">
        <v>9.7350471334352003E-4</v>
      </c>
      <c r="G661" s="10">
        <v>3.7175079641726998E-2</v>
      </c>
    </row>
    <row r="662" spans="1:7">
      <c r="A662" s="9" t="s">
        <v>481</v>
      </c>
      <c r="B662" s="10">
        <v>-5.3818278719639796</v>
      </c>
      <c r="C662" s="10">
        <v>-4.3337102932569804</v>
      </c>
      <c r="D662" s="10">
        <v>-1.0481175787070001</v>
      </c>
      <c r="E662" s="11" t="s">
        <v>730</v>
      </c>
      <c r="F662" s="10">
        <v>9.771194721346309E-4</v>
      </c>
      <c r="G662" s="10">
        <v>3.7248671828938797E-2</v>
      </c>
    </row>
    <row r="663" spans="1:7">
      <c r="A663" s="9" t="s">
        <v>554</v>
      </c>
      <c r="B663" s="10">
        <v>3.3532919899786702</v>
      </c>
      <c r="C663" s="10">
        <v>5.1055777448263902</v>
      </c>
      <c r="D663" s="10">
        <v>-1.75228575484772</v>
      </c>
      <c r="E663" s="11" t="s">
        <v>730</v>
      </c>
      <c r="F663" s="10">
        <v>1.00217578346449E-3</v>
      </c>
      <c r="G663" s="10">
        <v>3.8072330279910797E-2</v>
      </c>
    </row>
    <row r="664" spans="1:7">
      <c r="A664" s="9" t="s">
        <v>638</v>
      </c>
      <c r="B664" s="10">
        <v>-0.92408302155601696</v>
      </c>
      <c r="C664" s="10">
        <v>1.95279113730022</v>
      </c>
      <c r="D664" s="10">
        <v>-2.8768741588562401</v>
      </c>
      <c r="E664" s="11" t="s">
        <v>730</v>
      </c>
      <c r="F664" s="10">
        <v>1.01483357992898E-3</v>
      </c>
      <c r="G664" s="10">
        <v>3.8420937866539197E-2</v>
      </c>
    </row>
    <row r="665" spans="1:7">
      <c r="A665" s="9" t="s">
        <v>444</v>
      </c>
      <c r="B665" s="10">
        <v>4.8845567256482596</v>
      </c>
      <c r="C665" s="10">
        <v>5.4527092539298501</v>
      </c>
      <c r="D665" s="10">
        <v>-0.56815252828159002</v>
      </c>
      <c r="E665" s="11" t="s">
        <v>730</v>
      </c>
      <c r="F665" s="10">
        <v>1.01937841827326E-3</v>
      </c>
      <c r="G665" s="10">
        <v>3.8526918575560697E-2</v>
      </c>
    </row>
    <row r="666" spans="1:7">
      <c r="A666" s="9" t="s">
        <v>517</v>
      </c>
      <c r="B666" s="10">
        <v>-2.02599009885413</v>
      </c>
      <c r="C666" s="10">
        <v>-0.59759966078556004</v>
      </c>
      <c r="D666" s="10">
        <v>-1.4283904380685699</v>
      </c>
      <c r="E666" s="11" t="s">
        <v>730</v>
      </c>
      <c r="F666" s="10">
        <v>1.0222459440719399E-3</v>
      </c>
      <c r="G666" s="10">
        <v>3.8569252098386297E-2</v>
      </c>
    </row>
    <row r="667" spans="1:7">
      <c r="A667" s="9" t="s">
        <v>687</v>
      </c>
      <c r="B667" s="10">
        <v>-3.4947834394925401</v>
      </c>
      <c r="C667" s="10">
        <v>0.22824285814433001</v>
      </c>
      <c r="D667" s="10">
        <v>-3.7230262976368702</v>
      </c>
      <c r="E667" s="11" t="s">
        <v>730</v>
      </c>
      <c r="F667" s="10">
        <v>1.0306168445387599E-3</v>
      </c>
      <c r="G667" s="10">
        <v>3.8709258498838599E-2</v>
      </c>
    </row>
    <row r="668" spans="1:7">
      <c r="A668" s="9" t="s">
        <v>584</v>
      </c>
      <c r="B668" s="10">
        <v>0.40307013712878698</v>
      </c>
      <c r="C668" s="10">
        <v>2.5575321581069201</v>
      </c>
      <c r="D668" s="10">
        <v>-2.15446202097813</v>
      </c>
      <c r="E668" s="11" t="s">
        <v>730</v>
      </c>
      <c r="F668" s="10">
        <v>1.0642993666895E-3</v>
      </c>
      <c r="G668" s="10">
        <v>3.9481034658101898E-2</v>
      </c>
    </row>
    <row r="669" spans="1:7">
      <c r="A669" s="9" t="s">
        <v>608</v>
      </c>
      <c r="B669" s="10">
        <v>-3.7680992337391102</v>
      </c>
      <c r="C669" s="10">
        <v>-1.3236252245134801</v>
      </c>
      <c r="D669" s="10">
        <v>-2.4444740092256301</v>
      </c>
      <c r="E669" s="11" t="s">
        <v>730</v>
      </c>
      <c r="F669" s="10">
        <v>1.07016144323011E-3</v>
      </c>
      <c r="G669" s="10">
        <v>3.9565499790577899E-2</v>
      </c>
    </row>
    <row r="670" spans="1:7">
      <c r="A670" s="9" t="s">
        <v>449</v>
      </c>
      <c r="B670" s="10">
        <v>6.7051324320020997</v>
      </c>
      <c r="C670" s="10">
        <v>7.3340876169253599</v>
      </c>
      <c r="D670" s="10">
        <v>-0.62895518492326496</v>
      </c>
      <c r="E670" s="11" t="s">
        <v>730</v>
      </c>
      <c r="F670" s="10">
        <v>1.0886224062570699E-3</v>
      </c>
      <c r="G670" s="10">
        <v>3.9980155991524199E-2</v>
      </c>
    </row>
    <row r="671" spans="1:7">
      <c r="A671" s="9" t="s">
        <v>463</v>
      </c>
      <c r="B671" s="10">
        <v>5.8487277182541098</v>
      </c>
      <c r="C671" s="10">
        <v>6.62974570276464</v>
      </c>
      <c r="D671" s="10">
        <v>-0.78101798451052895</v>
      </c>
      <c r="E671" s="11" t="s">
        <v>730</v>
      </c>
      <c r="F671" s="10">
        <v>1.11108592019876E-3</v>
      </c>
      <c r="G671" s="10">
        <v>4.0407002177186201E-2</v>
      </c>
    </row>
    <row r="672" spans="1:7">
      <c r="A672" s="9" t="s">
        <v>516</v>
      </c>
      <c r="B672" s="10">
        <v>-4.2091813479859601</v>
      </c>
      <c r="C672" s="10">
        <v>-2.7813689144216598</v>
      </c>
      <c r="D672" s="10">
        <v>-1.4278124335643001</v>
      </c>
      <c r="E672" s="11" t="s">
        <v>730</v>
      </c>
      <c r="F672" s="10">
        <v>1.1150655733956E-3</v>
      </c>
      <c r="G672" s="10">
        <v>4.04133453792902E-2</v>
      </c>
    </row>
    <row r="673" spans="1:7">
      <c r="A673" s="9" t="s">
        <v>697</v>
      </c>
      <c r="B673" s="10">
        <v>-1.5729215045895899</v>
      </c>
      <c r="C673" s="10">
        <v>2.43363476035351</v>
      </c>
      <c r="D673" s="10">
        <v>-4.0065562649431001</v>
      </c>
      <c r="E673" s="11" t="s">
        <v>730</v>
      </c>
      <c r="F673" s="10">
        <v>1.12224413841836E-3</v>
      </c>
      <c r="G673" s="10">
        <v>4.0606840365852499E-2</v>
      </c>
    </row>
    <row r="674" spans="1:7">
      <c r="A674" s="9" t="s">
        <v>656</v>
      </c>
      <c r="B674" s="10">
        <v>-3.2944513089351499</v>
      </c>
      <c r="C674" s="10">
        <v>-0.129211668424218</v>
      </c>
      <c r="D674" s="10">
        <v>-3.16523964051094</v>
      </c>
      <c r="E674" s="11" t="s">
        <v>730</v>
      </c>
      <c r="F674" s="10">
        <v>1.1312780990040401E-3</v>
      </c>
      <c r="G674" s="10">
        <v>4.0667052444979201E-2</v>
      </c>
    </row>
    <row r="675" spans="1:7">
      <c r="A675" s="9" t="s">
        <v>593</v>
      </c>
      <c r="B675" s="10">
        <v>-3.24209143250622</v>
      </c>
      <c r="C675" s="10">
        <v>-0.95367877696181302</v>
      </c>
      <c r="D675" s="10">
        <v>-2.28841265554441</v>
      </c>
      <c r="E675" s="11" t="s">
        <v>730</v>
      </c>
      <c r="F675" s="10">
        <v>1.1350375550617201E-3</v>
      </c>
      <c r="G675" s="10">
        <v>4.0735851894833003E-2</v>
      </c>
    </row>
    <row r="676" spans="1:7">
      <c r="A676" s="9" t="s">
        <v>591</v>
      </c>
      <c r="B676" s="10">
        <v>-4.1516534836524297</v>
      </c>
      <c r="C676" s="10">
        <v>-1.8919977699659001</v>
      </c>
      <c r="D676" s="10">
        <v>-2.2596557136865298</v>
      </c>
      <c r="E676" s="11" t="s">
        <v>730</v>
      </c>
      <c r="F676" s="10">
        <v>1.1458484455240301E-3</v>
      </c>
      <c r="G676" s="10">
        <v>4.0990546012327898E-2</v>
      </c>
    </row>
    <row r="677" spans="1:7">
      <c r="A677" s="9" t="s">
        <v>622</v>
      </c>
      <c r="B677" s="10">
        <v>-4.8437569940262</v>
      </c>
      <c r="C677" s="10">
        <v>-2.2039811743511502</v>
      </c>
      <c r="D677" s="10">
        <v>-2.6397758196750498</v>
      </c>
      <c r="E677" s="11" t="s">
        <v>730</v>
      </c>
      <c r="F677" s="10">
        <v>1.15561256937789E-3</v>
      </c>
      <c r="G677" s="10">
        <v>4.1272946005354097E-2</v>
      </c>
    </row>
    <row r="678" spans="1:7">
      <c r="A678" s="9" t="s">
        <v>699</v>
      </c>
      <c r="B678" s="10">
        <v>-3.9149118001174301</v>
      </c>
      <c r="C678" s="10">
        <v>0.16213409368881301</v>
      </c>
      <c r="D678" s="10">
        <v>-4.0770458938062397</v>
      </c>
      <c r="E678" s="11" t="s">
        <v>730</v>
      </c>
      <c r="F678" s="10">
        <v>1.17239933082258E-3</v>
      </c>
      <c r="G678" s="10">
        <v>4.1737416177283999E-2</v>
      </c>
    </row>
    <row r="679" spans="1:7">
      <c r="A679" s="9" t="s">
        <v>515</v>
      </c>
      <c r="B679" s="10">
        <v>-0.14543838555901301</v>
      </c>
      <c r="C679" s="10">
        <v>1.2817491679497099</v>
      </c>
      <c r="D679" s="10">
        <v>-1.42718755350872</v>
      </c>
      <c r="E679" s="11" t="s">
        <v>730</v>
      </c>
      <c r="F679" s="10">
        <v>1.19379743002916E-3</v>
      </c>
      <c r="G679" s="10">
        <v>4.2097958137455198E-2</v>
      </c>
    </row>
    <row r="680" spans="1:7">
      <c r="A680" s="9" t="s">
        <v>552</v>
      </c>
      <c r="B680" s="10">
        <v>0.87168953808503302</v>
      </c>
      <c r="C680" s="10">
        <v>2.6169215056044099</v>
      </c>
      <c r="D680" s="10">
        <v>-1.7452319675193799</v>
      </c>
      <c r="E680" s="11" t="s">
        <v>730</v>
      </c>
      <c r="F680" s="10">
        <v>1.19397072281837E-3</v>
      </c>
      <c r="G680" s="10">
        <v>4.2097958137455198E-2</v>
      </c>
    </row>
    <row r="681" spans="1:7">
      <c r="A681" s="9" t="s">
        <v>596</v>
      </c>
      <c r="B681" s="10">
        <v>-4.5557925848043999</v>
      </c>
      <c r="C681" s="10">
        <v>-2.21741213730356</v>
      </c>
      <c r="D681" s="10">
        <v>-2.3383804475008398</v>
      </c>
      <c r="E681" s="11" t="s">
        <v>730</v>
      </c>
      <c r="F681" s="10">
        <v>1.1993050183749601E-3</v>
      </c>
      <c r="G681" s="10">
        <v>4.2151370008872598E-2</v>
      </c>
    </row>
    <row r="682" spans="1:7">
      <c r="A682" s="9" t="s">
        <v>634</v>
      </c>
      <c r="B682" s="10">
        <v>-1.38018860204972</v>
      </c>
      <c r="C682" s="10">
        <v>1.43885443477432</v>
      </c>
      <c r="D682" s="10">
        <v>-2.81904303682404</v>
      </c>
      <c r="E682" s="11" t="s">
        <v>730</v>
      </c>
      <c r="F682" s="10">
        <v>1.20215033920206E-3</v>
      </c>
      <c r="G682" s="10">
        <v>4.21842007740348E-2</v>
      </c>
    </row>
    <row r="683" spans="1:7">
      <c r="A683" s="9" t="s">
        <v>573</v>
      </c>
      <c r="B683" s="10">
        <v>-4.9918657178416499</v>
      </c>
      <c r="C683" s="10">
        <v>-2.99046511263743</v>
      </c>
      <c r="D683" s="10">
        <v>-2.0014006052042301</v>
      </c>
      <c r="E683" s="11" t="s">
        <v>730</v>
      </c>
      <c r="F683" s="10">
        <v>1.2084668948512099E-3</v>
      </c>
      <c r="G683" s="10">
        <v>4.2338541751041001E-2</v>
      </c>
    </row>
    <row r="684" spans="1:7">
      <c r="A684" s="9" t="s">
        <v>568</v>
      </c>
      <c r="B684" s="10">
        <v>-3.6257267749774398</v>
      </c>
      <c r="C684" s="10">
        <v>-1.69082773013815</v>
      </c>
      <c r="D684" s="10">
        <v>-1.9348990448393</v>
      </c>
      <c r="E684" s="11" t="s">
        <v>730</v>
      </c>
      <c r="F684" s="10">
        <v>1.2133060179130399E-3</v>
      </c>
      <c r="G684" s="10">
        <v>4.2372697871476302E-2</v>
      </c>
    </row>
    <row r="685" spans="1:7">
      <c r="A685" s="9" t="s">
        <v>674</v>
      </c>
      <c r="B685" s="10">
        <v>-1.89913209386398</v>
      </c>
      <c r="C685" s="10">
        <v>1.63812017870497</v>
      </c>
      <c r="D685" s="10">
        <v>-3.5372522725689501</v>
      </c>
      <c r="E685" s="11" t="s">
        <v>730</v>
      </c>
      <c r="F685" s="10">
        <v>1.2152010580212299E-3</v>
      </c>
      <c r="G685" s="10">
        <v>4.2372697871476302E-2</v>
      </c>
    </row>
    <row r="686" spans="1:7">
      <c r="A686" s="9" t="s">
        <v>630</v>
      </c>
      <c r="B686" s="10">
        <v>-3.4534375454516502</v>
      </c>
      <c r="C686" s="10">
        <v>-0.708003479809583</v>
      </c>
      <c r="D686" s="10">
        <v>-2.7454340656420699</v>
      </c>
      <c r="E686" s="11" t="s">
        <v>730</v>
      </c>
      <c r="F686" s="10">
        <v>1.21764380384719E-3</v>
      </c>
      <c r="G686" s="10">
        <v>4.2390905423525402E-2</v>
      </c>
    </row>
    <row r="687" spans="1:7">
      <c r="A687" s="9" t="s">
        <v>561</v>
      </c>
      <c r="B687" s="10">
        <v>2.8234169863503999</v>
      </c>
      <c r="C687" s="10">
        <v>4.6674642146539496</v>
      </c>
      <c r="D687" s="10">
        <v>-1.8440472283035501</v>
      </c>
      <c r="E687" s="11" t="s">
        <v>730</v>
      </c>
      <c r="F687" s="10">
        <v>1.22424587956234E-3</v>
      </c>
      <c r="G687" s="10">
        <v>4.2553630005826702E-2</v>
      </c>
    </row>
    <row r="688" spans="1:7">
      <c r="A688" s="9" t="s">
        <v>617</v>
      </c>
      <c r="B688" s="10">
        <v>-2.9573382927890099</v>
      </c>
      <c r="C688" s="10">
        <v>-0.36355813868767001</v>
      </c>
      <c r="D688" s="10">
        <v>-2.5937801541013399</v>
      </c>
      <c r="E688" s="11" t="s">
        <v>730</v>
      </c>
      <c r="F688" s="10">
        <v>1.2333648093691299E-3</v>
      </c>
      <c r="G688" s="10">
        <v>4.2737949966843901E-2</v>
      </c>
    </row>
    <row r="689" spans="1:7">
      <c r="A689" s="9" t="s">
        <v>668</v>
      </c>
      <c r="B689" s="10">
        <v>-1.02903077903354</v>
      </c>
      <c r="C689" s="10">
        <v>2.3906360284585002</v>
      </c>
      <c r="D689" s="10">
        <v>-3.4196668074920402</v>
      </c>
      <c r="E689" s="11" t="s">
        <v>730</v>
      </c>
      <c r="F689" s="10">
        <v>1.2334212635411201E-3</v>
      </c>
      <c r="G689" s="10">
        <v>4.2737949966843901E-2</v>
      </c>
    </row>
    <row r="690" spans="1:7">
      <c r="A690" s="9" t="s">
        <v>522</v>
      </c>
      <c r="B690" s="10">
        <v>5.9854928593728403</v>
      </c>
      <c r="C690" s="10">
        <v>7.4517142270518102</v>
      </c>
      <c r="D690" s="10">
        <v>-1.4662213676789699</v>
      </c>
      <c r="E690" s="11" t="s">
        <v>730</v>
      </c>
      <c r="F690" s="10">
        <v>1.23572612092244E-3</v>
      </c>
      <c r="G690" s="10">
        <v>4.2750700534482898E-2</v>
      </c>
    </row>
    <row r="691" spans="1:7">
      <c r="A691" s="9" t="s">
        <v>592</v>
      </c>
      <c r="B691" s="10">
        <v>-2.8822098869223098</v>
      </c>
      <c r="C691" s="10">
        <v>-0.60489613924464303</v>
      </c>
      <c r="D691" s="10">
        <v>-2.2773137476776699</v>
      </c>
      <c r="E691" s="11" t="s">
        <v>730</v>
      </c>
      <c r="F691" s="10">
        <v>1.2433673526332E-3</v>
      </c>
      <c r="G691" s="10">
        <v>4.2932228104123102E-2</v>
      </c>
    </row>
    <row r="692" spans="1:7">
      <c r="A692" s="9" t="s">
        <v>651</v>
      </c>
      <c r="B692" s="10">
        <v>1.60508939837565</v>
      </c>
      <c r="C692" s="10">
        <v>4.7004329341336399</v>
      </c>
      <c r="D692" s="10">
        <v>-3.0953435357579799</v>
      </c>
      <c r="E692" s="11" t="s">
        <v>730</v>
      </c>
      <c r="F692" s="10">
        <v>1.2658430339464999E-3</v>
      </c>
      <c r="G692" s="10">
        <v>4.3587655920853598E-2</v>
      </c>
    </row>
    <row r="693" spans="1:7">
      <c r="A693" s="9" t="s">
        <v>548</v>
      </c>
      <c r="B693" s="10">
        <v>-5.2885947836862703</v>
      </c>
      <c r="C693" s="10">
        <v>-3.5733081034882699</v>
      </c>
      <c r="D693" s="10">
        <v>-1.71528668019799</v>
      </c>
      <c r="E693" s="11" t="s">
        <v>730</v>
      </c>
      <c r="F693" s="10">
        <v>1.2717222699701401E-3</v>
      </c>
      <c r="G693" s="10">
        <v>4.3653894156735498E-2</v>
      </c>
    </row>
    <row r="694" spans="1:7">
      <c r="A694" s="9" t="s">
        <v>533</v>
      </c>
      <c r="B694" s="10">
        <v>0.97334335282034401</v>
      </c>
      <c r="C694" s="10">
        <v>2.53754831482975</v>
      </c>
      <c r="D694" s="10">
        <v>-1.5642049620094001</v>
      </c>
      <c r="E694" s="11" t="s">
        <v>730</v>
      </c>
      <c r="F694" s="10">
        <v>1.27532084402063E-3</v>
      </c>
      <c r="G694" s="10">
        <v>4.3709443585750601E-2</v>
      </c>
    </row>
    <row r="695" spans="1:7">
      <c r="A695" s="9" t="s">
        <v>532</v>
      </c>
      <c r="B695" s="10">
        <v>5.2052522382591497E-2</v>
      </c>
      <c r="C695" s="10">
        <v>1.6121926206180801</v>
      </c>
      <c r="D695" s="10">
        <v>-1.56014009823549</v>
      </c>
      <c r="E695" s="11" t="s">
        <v>730</v>
      </c>
      <c r="F695" s="10">
        <v>1.28180944736566E-3</v>
      </c>
      <c r="G695" s="10">
        <v>4.37998817274051E-2</v>
      </c>
    </row>
    <row r="696" spans="1:7">
      <c r="A696" s="9" t="s">
        <v>551</v>
      </c>
      <c r="B696" s="10">
        <v>-3.5371799891396898</v>
      </c>
      <c r="C696" s="10">
        <v>-1.7947759874940801</v>
      </c>
      <c r="D696" s="10">
        <v>-1.7424040016456099</v>
      </c>
      <c r="E696" s="11" t="s">
        <v>730</v>
      </c>
      <c r="F696" s="10">
        <v>1.2949245529449501E-3</v>
      </c>
      <c r="G696" s="10">
        <v>4.4039406367643898E-2</v>
      </c>
    </row>
    <row r="697" spans="1:7">
      <c r="A697" s="9" t="s">
        <v>506</v>
      </c>
      <c r="B697" s="10">
        <v>5.6817346474933696</v>
      </c>
      <c r="C697" s="10">
        <v>6.9863581588520898</v>
      </c>
      <c r="D697" s="10">
        <v>-1.3046235113587199</v>
      </c>
      <c r="E697" s="11" t="s">
        <v>730</v>
      </c>
      <c r="F697" s="10">
        <v>1.3028163383706499E-3</v>
      </c>
      <c r="G697" s="10">
        <v>4.4171677758090597E-2</v>
      </c>
    </row>
    <row r="698" spans="1:7">
      <c r="A698" s="9" t="s">
        <v>446</v>
      </c>
      <c r="B698" s="10">
        <v>4.6201371523771897</v>
      </c>
      <c r="C698" s="10">
        <v>5.2286368575435702</v>
      </c>
      <c r="D698" s="10">
        <v>-0.60849970516637697</v>
      </c>
      <c r="E698" s="11" t="s">
        <v>730</v>
      </c>
      <c r="F698" s="10">
        <v>1.30498512070716E-3</v>
      </c>
      <c r="G698" s="10">
        <v>4.4177349055595602E-2</v>
      </c>
    </row>
    <row r="699" spans="1:7">
      <c r="A699" s="9" t="s">
        <v>458</v>
      </c>
      <c r="B699" s="10">
        <v>9.7646548416231802</v>
      </c>
      <c r="C699" s="10">
        <v>10.493568375552901</v>
      </c>
      <c r="D699" s="10">
        <v>-0.728913533929752</v>
      </c>
      <c r="E699" s="11" t="s">
        <v>730</v>
      </c>
      <c r="F699" s="10">
        <v>1.3125132000613401E-3</v>
      </c>
      <c r="G699" s="10">
        <v>4.4228689086647302E-2</v>
      </c>
    </row>
    <row r="700" spans="1:7">
      <c r="A700" s="9" t="s">
        <v>601</v>
      </c>
      <c r="B700" s="10">
        <v>-4.4895000638480598</v>
      </c>
      <c r="C700" s="10">
        <v>-2.1214407183988202</v>
      </c>
      <c r="D700" s="10">
        <v>-2.36805934544924</v>
      </c>
      <c r="E700" s="11" t="s">
        <v>730</v>
      </c>
      <c r="F700" s="10">
        <v>1.33640884466589E-3</v>
      </c>
      <c r="G700" s="10">
        <v>4.49067099797845E-2</v>
      </c>
    </row>
    <row r="701" spans="1:7">
      <c r="A701" s="9" t="s">
        <v>627</v>
      </c>
      <c r="B701" s="10">
        <v>-4.7931792092055101</v>
      </c>
      <c r="C701" s="10">
        <v>-2.0800801543614198</v>
      </c>
      <c r="D701" s="10">
        <v>-2.7130990548440899</v>
      </c>
      <c r="E701" s="11" t="s">
        <v>730</v>
      </c>
      <c r="F701" s="10">
        <v>1.3387375483281201E-3</v>
      </c>
      <c r="G701" s="10">
        <v>4.49067099797845E-2</v>
      </c>
    </row>
    <row r="702" spans="1:7">
      <c r="A702" s="9" t="s">
        <v>445</v>
      </c>
      <c r="B702" s="10">
        <v>5.0127318835472696</v>
      </c>
      <c r="C702" s="10">
        <v>5.5885761530226103</v>
      </c>
      <c r="D702" s="10">
        <v>-0.57584426947534195</v>
      </c>
      <c r="E702" s="11" t="s">
        <v>730</v>
      </c>
      <c r="F702" s="10">
        <v>1.36477911413238E-3</v>
      </c>
      <c r="G702" s="10">
        <v>4.5368116958828503E-2</v>
      </c>
    </row>
    <row r="703" spans="1:7">
      <c r="A703" s="9" t="s">
        <v>581</v>
      </c>
      <c r="B703" s="10">
        <v>0.74546098095219204</v>
      </c>
      <c r="C703" s="10">
        <v>2.8355157479635098</v>
      </c>
      <c r="D703" s="10">
        <v>-2.0900547670113099</v>
      </c>
      <c r="E703" s="11" t="s">
        <v>730</v>
      </c>
      <c r="F703" s="10">
        <v>1.3603870331144899E-3</v>
      </c>
      <c r="G703" s="10">
        <v>4.5368116958828503E-2</v>
      </c>
    </row>
    <row r="704" spans="1:7">
      <c r="A704" s="9" t="s">
        <v>583</v>
      </c>
      <c r="B704" s="10">
        <v>5.07392160189573</v>
      </c>
      <c r="C704" s="10">
        <v>7.2081044637117104</v>
      </c>
      <c r="D704" s="10">
        <v>-2.1341828618159799</v>
      </c>
      <c r="E704" s="11" t="s">
        <v>730</v>
      </c>
      <c r="F704" s="10">
        <v>1.36783328176335E-3</v>
      </c>
      <c r="G704" s="10">
        <v>4.5368116958828503E-2</v>
      </c>
    </row>
    <row r="705" spans="1:7">
      <c r="A705" s="9" t="s">
        <v>689</v>
      </c>
      <c r="B705" s="10">
        <v>6.3729685957546996E-3</v>
      </c>
      <c r="C705" s="10">
        <v>3.8132715248642501</v>
      </c>
      <c r="D705" s="10">
        <v>-3.8068985562684898</v>
      </c>
      <c r="E705" s="11" t="s">
        <v>730</v>
      </c>
      <c r="F705" s="10">
        <v>1.3740551593397E-3</v>
      </c>
      <c r="G705" s="10">
        <v>4.5469483473681897E-2</v>
      </c>
    </row>
    <row r="706" spans="1:7">
      <c r="A706" s="9" t="s">
        <v>569</v>
      </c>
      <c r="B706" s="10">
        <v>3.4294741163557401</v>
      </c>
      <c r="C706" s="10">
        <v>5.3726090366864598</v>
      </c>
      <c r="D706" s="10">
        <v>-1.94313492033072</v>
      </c>
      <c r="E706" s="11" t="s">
        <v>730</v>
      </c>
      <c r="F706" s="10">
        <v>1.3844622155607001E-3</v>
      </c>
      <c r="G706" s="10">
        <v>4.5676905862265603E-2</v>
      </c>
    </row>
    <row r="707" spans="1:7">
      <c r="A707" s="9" t="s">
        <v>535</v>
      </c>
      <c r="B707" s="10">
        <v>0.93404677212421605</v>
      </c>
      <c r="C707" s="10">
        <v>2.5302605674250902</v>
      </c>
      <c r="D707" s="10">
        <v>-1.5962137953008799</v>
      </c>
      <c r="E707" s="11" t="s">
        <v>730</v>
      </c>
      <c r="F707" s="10">
        <v>1.3990956747764001E-3</v>
      </c>
      <c r="G707" s="10">
        <v>4.5882400156556299E-2</v>
      </c>
    </row>
    <row r="708" spans="1:7">
      <c r="A708" s="9" t="s">
        <v>590</v>
      </c>
      <c r="B708" s="10">
        <v>-4.4359672476899901</v>
      </c>
      <c r="C708" s="10">
        <v>-2.1829089937556199</v>
      </c>
      <c r="D708" s="10">
        <v>-2.2530582539343702</v>
      </c>
      <c r="E708" s="11" t="s">
        <v>730</v>
      </c>
      <c r="F708" s="10">
        <v>1.4052420490137799E-3</v>
      </c>
      <c r="G708" s="10">
        <v>4.5882400156556299E-2</v>
      </c>
    </row>
    <row r="709" spans="1:7">
      <c r="A709" s="9" t="s">
        <v>457</v>
      </c>
      <c r="B709" s="10">
        <v>3.5824180445459399</v>
      </c>
      <c r="C709" s="10">
        <v>4.3000288780887397</v>
      </c>
      <c r="D709" s="10">
        <v>-0.71761083354280197</v>
      </c>
      <c r="E709" s="11" t="s">
        <v>730</v>
      </c>
      <c r="F709" s="10">
        <v>1.4276500937866899E-3</v>
      </c>
      <c r="G709" s="10">
        <v>4.6207652814694002E-2</v>
      </c>
    </row>
    <row r="710" spans="1:7">
      <c r="A710" s="9" t="s">
        <v>499</v>
      </c>
      <c r="B710" s="10">
        <v>4.8318511737875696</v>
      </c>
      <c r="C710" s="10">
        <v>6.0931628176689703</v>
      </c>
      <c r="D710" s="10">
        <v>-1.2613116438814</v>
      </c>
      <c r="E710" s="11" t="s">
        <v>730</v>
      </c>
      <c r="F710" s="10">
        <v>1.42019053061965E-3</v>
      </c>
      <c r="G710" s="10">
        <v>4.6207652814694002E-2</v>
      </c>
    </row>
    <row r="711" spans="1:7">
      <c r="A711" s="9" t="s">
        <v>519</v>
      </c>
      <c r="B711" s="10">
        <v>-5.1520107781046596</v>
      </c>
      <c r="C711" s="10">
        <v>-3.7133529000818002</v>
      </c>
      <c r="D711" s="10">
        <v>-1.43865787802286</v>
      </c>
      <c r="E711" s="11" t="s">
        <v>730</v>
      </c>
      <c r="F711" s="10">
        <v>1.42834889614171E-3</v>
      </c>
      <c r="G711" s="10">
        <v>4.6207652814694002E-2</v>
      </c>
    </row>
    <row r="712" spans="1:7">
      <c r="A712" s="9" t="s">
        <v>577</v>
      </c>
      <c r="B712" s="10">
        <v>-4.1976566297521201</v>
      </c>
      <c r="C712" s="10">
        <v>-2.1746416022802699</v>
      </c>
      <c r="D712" s="10">
        <v>-2.0230150274718501</v>
      </c>
      <c r="E712" s="11" t="s">
        <v>730</v>
      </c>
      <c r="F712" s="10">
        <v>1.4520795177508101E-3</v>
      </c>
      <c r="G712" s="10">
        <v>4.67205526469327E-2</v>
      </c>
    </row>
    <row r="713" spans="1:7">
      <c r="A713" s="9" t="s">
        <v>667</v>
      </c>
      <c r="B713" s="10">
        <v>-0.75081782577911804</v>
      </c>
      <c r="C713" s="10">
        <v>2.62270561420417</v>
      </c>
      <c r="D713" s="10">
        <v>-3.3735234399832801</v>
      </c>
      <c r="E713" s="11" t="s">
        <v>730</v>
      </c>
      <c r="F713" s="10">
        <v>1.4741180536049501E-3</v>
      </c>
      <c r="G713" s="10">
        <v>4.71546864915484E-2</v>
      </c>
    </row>
    <row r="714" spans="1:7">
      <c r="A714" s="9" t="s">
        <v>612</v>
      </c>
      <c r="B714" s="10">
        <v>-4.3391706261368901</v>
      </c>
      <c r="C714" s="10">
        <v>-1.8539315338996201</v>
      </c>
      <c r="D714" s="10">
        <v>-2.48523909223728</v>
      </c>
      <c r="E714" s="11" t="s">
        <v>730</v>
      </c>
      <c r="F714" s="10">
        <v>1.5042732789723699E-3</v>
      </c>
      <c r="G714" s="10">
        <v>4.7636039904559599E-2</v>
      </c>
    </row>
    <row r="715" spans="1:7">
      <c r="A715" s="9" t="s">
        <v>541</v>
      </c>
      <c r="B715" s="10">
        <v>1.9353782002739901</v>
      </c>
      <c r="C715" s="10">
        <v>3.6021966566987902</v>
      </c>
      <c r="D715" s="10">
        <v>-1.6668184564248001</v>
      </c>
      <c r="E715" s="11" t="s">
        <v>730</v>
      </c>
      <c r="F715" s="10">
        <v>1.5234679921836301E-3</v>
      </c>
      <c r="G715" s="10">
        <v>4.7900264278457498E-2</v>
      </c>
    </row>
    <row r="716" spans="1:7">
      <c r="A716" s="9" t="s">
        <v>490</v>
      </c>
      <c r="B716" s="10">
        <v>4.9497766765388302</v>
      </c>
      <c r="C716" s="10">
        <v>6.1091061002259597</v>
      </c>
      <c r="D716" s="10">
        <v>-1.1593294236871301</v>
      </c>
      <c r="E716" s="11" t="s">
        <v>730</v>
      </c>
      <c r="F716" s="10">
        <v>1.52579796393711E-3</v>
      </c>
      <c r="G716" s="10">
        <v>4.7905281166458001E-2</v>
      </c>
    </row>
    <row r="717" spans="1:7">
      <c r="A717" s="9" t="s">
        <v>632</v>
      </c>
      <c r="B717" s="10">
        <v>2.8338085529440402</v>
      </c>
      <c r="C717" s="10">
        <v>5.6404190801691803</v>
      </c>
      <c r="D717" s="10">
        <v>-2.80661052722514</v>
      </c>
      <c r="E717" s="11" t="s">
        <v>730</v>
      </c>
      <c r="F717" s="10">
        <v>1.5280570398536E-3</v>
      </c>
      <c r="G717" s="10">
        <v>4.7908061056319E-2</v>
      </c>
    </row>
    <row r="718" spans="1:7">
      <c r="A718" s="9" t="s">
        <v>447</v>
      </c>
      <c r="B718" s="10">
        <v>5.91963240326539</v>
      </c>
      <c r="C718" s="10">
        <v>6.5284294165529104</v>
      </c>
      <c r="D718" s="10">
        <v>-0.60879701328751401</v>
      </c>
      <c r="E718" s="11" t="s">
        <v>730</v>
      </c>
      <c r="F718" s="10">
        <v>1.5430213806055899E-3</v>
      </c>
      <c r="G718" s="10">
        <v>4.8171948957180397E-2</v>
      </c>
    </row>
    <row r="719" spans="1:7">
      <c r="A719" s="9" t="s">
        <v>645</v>
      </c>
      <c r="B719" s="10">
        <v>-3.5684971225395499</v>
      </c>
      <c r="C719" s="10">
        <v>-0.53898408521029695</v>
      </c>
      <c r="D719" s="10">
        <v>-3.02951303732925</v>
      </c>
      <c r="E719" s="11" t="s">
        <v>730</v>
      </c>
      <c r="F719" s="10">
        <v>1.5456699754523399E-3</v>
      </c>
      <c r="G719" s="10">
        <v>4.8186479799694898E-2</v>
      </c>
    </row>
    <row r="720" spans="1:7">
      <c r="A720" s="9" t="s">
        <v>469</v>
      </c>
      <c r="B720" s="10">
        <v>4.3139601225151898</v>
      </c>
      <c r="C720" s="10">
        <v>5.1626326378588896</v>
      </c>
      <c r="D720" s="10">
        <v>-0.84867251534370203</v>
      </c>
      <c r="E720" s="11" t="s">
        <v>730</v>
      </c>
      <c r="F720" s="10">
        <v>1.56025578604597E-3</v>
      </c>
      <c r="G720" s="10">
        <v>4.8486050627575099E-2</v>
      </c>
    </row>
    <row r="721" spans="1:7">
      <c r="A721" s="9" t="s">
        <v>650</v>
      </c>
      <c r="B721" s="10">
        <v>-4.2864827113839796</v>
      </c>
      <c r="C721" s="10">
        <v>-1.20743731552997</v>
      </c>
      <c r="D721" s="10">
        <v>-3.0790453958540098</v>
      </c>
      <c r="E721" s="11" t="s">
        <v>730</v>
      </c>
      <c r="F721" s="10">
        <v>1.5843100159862501E-3</v>
      </c>
      <c r="G721" s="10">
        <v>4.9044727451400399E-2</v>
      </c>
    </row>
    <row r="722" spans="1:7">
      <c r="A722" s="9" t="s">
        <v>605</v>
      </c>
      <c r="B722" s="10">
        <v>1.16950148141274</v>
      </c>
      <c r="C722" s="10">
        <v>3.5930212713792899</v>
      </c>
      <c r="D722" s="10">
        <v>-2.4235197899665502</v>
      </c>
      <c r="E722" s="11" t="s">
        <v>730</v>
      </c>
      <c r="F722" s="10">
        <v>1.5912397692312999E-3</v>
      </c>
      <c r="G722" s="10">
        <v>4.9121460400661801E-2</v>
      </c>
    </row>
    <row r="723" spans="1:7">
      <c r="A723" s="9" t="s">
        <v>555</v>
      </c>
      <c r="B723" s="10">
        <v>-1.9924728269746901</v>
      </c>
      <c r="C723" s="10">
        <v>-0.22060578951533</v>
      </c>
      <c r="D723" s="10">
        <v>-1.7718670374593599</v>
      </c>
      <c r="E723" s="11" t="s">
        <v>730</v>
      </c>
      <c r="F723" s="10">
        <v>1.6156480703702E-3</v>
      </c>
      <c r="G723" s="10">
        <v>4.9712706933060798E-2</v>
      </c>
    </row>
    <row r="724" spans="1:7">
      <c r="A724" s="9" t="s">
        <v>543</v>
      </c>
      <c r="B724" s="10">
        <v>-4.0588392212176299</v>
      </c>
      <c r="C724" s="10">
        <v>-2.3690617595039001</v>
      </c>
      <c r="D724" s="10">
        <v>-1.68977746171373</v>
      </c>
      <c r="E724" s="11" t="s">
        <v>730</v>
      </c>
      <c r="F724" s="10">
        <v>1.63144403381377E-3</v>
      </c>
      <c r="G724" s="10">
        <v>4.9882145573991898E-2</v>
      </c>
    </row>
  </sheetData>
  <sortState ref="A2:G723">
    <sortCondition descending="1" ref="E2:E723"/>
    <sortCondition ref="G2:G723"/>
    <sortCondition descending="1" ref="D2:D723"/>
  </sortState>
  <mergeCells count="1">
    <mergeCell ref="A1:G1"/>
  </mergeCells>
  <phoneticPr fontId="1" type="noConversion"/>
  <conditionalFormatting sqref="E3:E1048576">
    <cfRule type="containsText" dxfId="1" priority="1" operator="containsText" text="down">
      <formula>NOT(ISERROR(SEARCH("down",E3)))</formula>
    </cfRule>
    <cfRule type="containsText" dxfId="0" priority="2" operator="containsText" text="up">
      <formula>NOT(ISERROR(SEARCH("up",E3)))</formula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04"/>
  <sheetViews>
    <sheetView topLeftCell="A82" workbookViewId="0">
      <selection activeCell="H122" sqref="H122"/>
    </sheetView>
  </sheetViews>
  <sheetFormatPr defaultRowHeight="15"/>
  <sheetData>
    <row r="1" spans="1:1">
      <c r="A1" s="2" t="s">
        <v>780</v>
      </c>
    </row>
    <row r="2" spans="1:1">
      <c r="A2" s="2" t="s">
        <v>779</v>
      </c>
    </row>
    <row r="3" spans="1:1">
      <c r="A3" s="1" t="s">
        <v>778</v>
      </c>
    </row>
    <row r="4" spans="1:1">
      <c r="A4" s="1" t="s">
        <v>777</v>
      </c>
    </row>
    <row r="5" spans="1:1">
      <c r="A5" s="1" t="s">
        <v>776</v>
      </c>
    </row>
    <row r="6" spans="1:1">
      <c r="A6" s="1" t="s">
        <v>775</v>
      </c>
    </row>
    <row r="7" spans="1:1">
      <c r="A7" s="1" t="s">
        <v>774</v>
      </c>
    </row>
    <row r="8" spans="1:1">
      <c r="A8" s="1" t="s">
        <v>773</v>
      </c>
    </row>
    <row r="9" spans="1:1">
      <c r="A9" s="1" t="s">
        <v>772</v>
      </c>
    </row>
    <row r="10" spans="1:1">
      <c r="A10" s="1" t="s">
        <v>771</v>
      </c>
    </row>
    <row r="11" spans="1:1">
      <c r="A11" s="1" t="s">
        <v>770</v>
      </c>
    </row>
    <row r="12" spans="1:1">
      <c r="A12" s="1" t="s">
        <v>769</v>
      </c>
    </row>
    <row r="13" spans="1:1">
      <c r="A13" s="1" t="s">
        <v>768</v>
      </c>
    </row>
    <row r="14" spans="1:1">
      <c r="A14" s="1" t="s">
        <v>767</v>
      </c>
    </row>
    <row r="15" spans="1:1">
      <c r="A15" s="1" t="s">
        <v>766</v>
      </c>
    </row>
    <row r="16" spans="1:1">
      <c r="A16" s="1" t="s">
        <v>765</v>
      </c>
    </row>
    <row r="17" spans="1:1">
      <c r="A17" s="1" t="s">
        <v>764</v>
      </c>
    </row>
    <row r="18" spans="1:1">
      <c r="A18" s="1" t="s">
        <v>763</v>
      </c>
    </row>
    <row r="19" spans="1:1">
      <c r="A19" s="1" t="s">
        <v>762</v>
      </c>
    </row>
    <row r="20" spans="1:1">
      <c r="A20" s="1" t="s">
        <v>761</v>
      </c>
    </row>
    <row r="21" spans="1:1">
      <c r="A21" s="1" t="s">
        <v>760</v>
      </c>
    </row>
    <row r="22" spans="1:1">
      <c r="A22" s="1" t="s">
        <v>59</v>
      </c>
    </row>
    <row r="23" spans="1:1">
      <c r="A23" s="1" t="s">
        <v>759</v>
      </c>
    </row>
    <row r="24" spans="1:1">
      <c r="A24" s="1" t="s">
        <v>758</v>
      </c>
    </row>
    <row r="25" spans="1:1">
      <c r="A25" s="1" t="s">
        <v>757</v>
      </c>
    </row>
    <row r="26" spans="1:1">
      <c r="A26" s="1" t="s">
        <v>756</v>
      </c>
    </row>
    <row r="27" spans="1:1">
      <c r="A27" s="1" t="s">
        <v>755</v>
      </c>
    </row>
    <row r="28" spans="1:1">
      <c r="A28" s="1" t="s">
        <v>754</v>
      </c>
    </row>
    <row r="29" spans="1:1">
      <c r="A29" s="1" t="s">
        <v>451</v>
      </c>
    </row>
    <row r="30" spans="1:1">
      <c r="A30" s="1" t="s">
        <v>753</v>
      </c>
    </row>
    <row r="31" spans="1:1">
      <c r="A31" s="1" t="s">
        <v>752</v>
      </c>
    </row>
    <row r="32" spans="1:1">
      <c r="A32" s="1" t="s">
        <v>751</v>
      </c>
    </row>
    <row r="33" spans="1:1">
      <c r="A33" s="1" t="s">
        <v>750</v>
      </c>
    </row>
    <row r="34" spans="1:1">
      <c r="A34" s="1" t="s">
        <v>749</v>
      </c>
    </row>
    <row r="35" spans="1:1">
      <c r="A35" s="1" t="s">
        <v>748</v>
      </c>
    </row>
    <row r="36" spans="1:1">
      <c r="A36" s="1" t="s">
        <v>747</v>
      </c>
    </row>
    <row r="37" spans="1:1">
      <c r="A37" s="1" t="s">
        <v>746</v>
      </c>
    </row>
    <row r="38" spans="1:1">
      <c r="A38" s="1" t="s">
        <v>745</v>
      </c>
    </row>
    <row r="39" spans="1:1">
      <c r="A39" s="1" t="s">
        <v>744</v>
      </c>
    </row>
    <row r="40" spans="1:1">
      <c r="A40" s="1" t="s">
        <v>743</v>
      </c>
    </row>
    <row r="41" spans="1:1">
      <c r="A41" s="1" t="s">
        <v>742</v>
      </c>
    </row>
    <row r="42" spans="1:1">
      <c r="A42" s="1" t="s">
        <v>741</v>
      </c>
    </row>
    <row r="43" spans="1:1">
      <c r="A43" s="1" t="s">
        <v>740</v>
      </c>
    </row>
    <row r="44" spans="1:1">
      <c r="A44" s="1" t="s">
        <v>24</v>
      </c>
    </row>
    <row r="45" spans="1:1">
      <c r="A45" s="1" t="s">
        <v>739</v>
      </c>
    </row>
    <row r="46" spans="1:1">
      <c r="A46" s="1" t="s">
        <v>738</v>
      </c>
    </row>
    <row r="47" spans="1:1">
      <c r="A47" s="1" t="s">
        <v>737</v>
      </c>
    </row>
    <row r="48" spans="1:1">
      <c r="A48" s="1" t="s">
        <v>736</v>
      </c>
    </row>
    <row r="49" spans="1:1">
      <c r="A49" s="1" t="s">
        <v>735</v>
      </c>
    </row>
    <row r="50" spans="1:1">
      <c r="A50" s="1" t="s">
        <v>734</v>
      </c>
    </row>
    <row r="51" spans="1:1">
      <c r="A51" s="1" t="s">
        <v>733</v>
      </c>
    </row>
    <row r="52" spans="1:1">
      <c r="A52" s="1" t="s">
        <v>732</v>
      </c>
    </row>
    <row r="53" spans="1:1">
      <c r="A53" s="1" t="s">
        <v>731</v>
      </c>
    </row>
    <row r="54" spans="1:1">
      <c r="A54" s="1"/>
    </row>
    <row r="55" spans="1:1">
      <c r="A55" s="2" t="s">
        <v>797</v>
      </c>
    </row>
    <row r="56" spans="1:1">
      <c r="A56" s="2" t="s">
        <v>796</v>
      </c>
    </row>
    <row r="57" spans="1:1">
      <c r="A57" s="1" t="s">
        <v>795</v>
      </c>
    </row>
    <row r="58" spans="1:1">
      <c r="A58" s="1" t="s">
        <v>794</v>
      </c>
    </row>
    <row r="59" spans="1:1">
      <c r="A59" s="1" t="s">
        <v>793</v>
      </c>
    </row>
    <row r="60" spans="1:1">
      <c r="A60" s="1" t="s">
        <v>792</v>
      </c>
    </row>
    <row r="61" spans="1:1">
      <c r="A61" s="1" t="s">
        <v>791</v>
      </c>
    </row>
    <row r="62" spans="1:1">
      <c r="A62" s="1" t="s">
        <v>790</v>
      </c>
    </row>
    <row r="63" spans="1:1">
      <c r="A63" s="1" t="s">
        <v>789</v>
      </c>
    </row>
    <row r="64" spans="1:1">
      <c r="A64" s="1" t="s">
        <v>788</v>
      </c>
    </row>
    <row r="65" spans="1:1">
      <c r="A65" s="1" t="s">
        <v>787</v>
      </c>
    </row>
    <row r="66" spans="1:1">
      <c r="A66" s="1" t="s">
        <v>786</v>
      </c>
    </row>
    <row r="67" spans="1:1">
      <c r="A67" s="1" t="s">
        <v>785</v>
      </c>
    </row>
    <row r="68" spans="1:1">
      <c r="A68" s="1" t="s">
        <v>784</v>
      </c>
    </row>
    <row r="69" spans="1:1">
      <c r="A69" s="1" t="s">
        <v>545</v>
      </c>
    </row>
    <row r="70" spans="1:1">
      <c r="A70" s="1" t="s">
        <v>783</v>
      </c>
    </row>
    <row r="71" spans="1:1">
      <c r="A71" s="1" t="s">
        <v>782</v>
      </c>
    </row>
    <row r="72" spans="1:1">
      <c r="A72" s="1" t="s">
        <v>781</v>
      </c>
    </row>
    <row r="73" spans="1:1">
      <c r="A73" s="1"/>
    </row>
    <row r="74" spans="1:1">
      <c r="A74" s="2" t="s">
        <v>826</v>
      </c>
    </row>
    <row r="75" spans="1:1">
      <c r="A75" s="2" t="s">
        <v>825</v>
      </c>
    </row>
    <row r="76" spans="1:1">
      <c r="A76" s="1" t="s">
        <v>824</v>
      </c>
    </row>
    <row r="77" spans="1:1">
      <c r="A77" s="1" t="s">
        <v>823</v>
      </c>
    </row>
    <row r="78" spans="1:1">
      <c r="A78" s="1" t="s">
        <v>822</v>
      </c>
    </row>
    <row r="79" spans="1:1">
      <c r="A79" s="1" t="s">
        <v>821</v>
      </c>
    </row>
    <row r="80" spans="1:1">
      <c r="A80" s="1" t="s">
        <v>475</v>
      </c>
    </row>
    <row r="81" spans="1:1">
      <c r="A81" s="1" t="s">
        <v>820</v>
      </c>
    </row>
    <row r="82" spans="1:1">
      <c r="A82" s="1" t="s">
        <v>819</v>
      </c>
    </row>
    <row r="83" spans="1:1">
      <c r="A83" s="1" t="s">
        <v>818</v>
      </c>
    </row>
    <row r="84" spans="1:1">
      <c r="A84" s="1" t="s">
        <v>817</v>
      </c>
    </row>
    <row r="85" spans="1:1">
      <c r="A85" s="1" t="s">
        <v>816</v>
      </c>
    </row>
    <row r="86" spans="1:1">
      <c r="A86" s="1" t="s">
        <v>815</v>
      </c>
    </row>
    <row r="87" spans="1:1">
      <c r="A87" s="1" t="s">
        <v>814</v>
      </c>
    </row>
    <row r="88" spans="1:1">
      <c r="A88" s="1" t="s">
        <v>813</v>
      </c>
    </row>
    <row r="89" spans="1:1">
      <c r="A89" s="1" t="s">
        <v>812</v>
      </c>
    </row>
    <row r="90" spans="1:1">
      <c r="A90" s="1" t="s">
        <v>811</v>
      </c>
    </row>
    <row r="91" spans="1:1">
      <c r="A91" s="1" t="s">
        <v>810</v>
      </c>
    </row>
    <row r="92" spans="1:1">
      <c r="A92" s="1" t="s">
        <v>809</v>
      </c>
    </row>
    <row r="93" spans="1:1">
      <c r="A93" s="1" t="s">
        <v>808</v>
      </c>
    </row>
    <row r="94" spans="1:1">
      <c r="A94" s="1" t="s">
        <v>807</v>
      </c>
    </row>
    <row r="95" spans="1:1">
      <c r="A95" s="1" t="s">
        <v>806</v>
      </c>
    </row>
    <row r="96" spans="1:1">
      <c r="A96" s="1" t="s">
        <v>805</v>
      </c>
    </row>
    <row r="97" spans="1:1">
      <c r="A97" s="1" t="s">
        <v>804</v>
      </c>
    </row>
    <row r="98" spans="1:1">
      <c r="A98" s="1" t="s">
        <v>457</v>
      </c>
    </row>
    <row r="99" spans="1:1">
      <c r="A99" s="1" t="s">
        <v>803</v>
      </c>
    </row>
    <row r="100" spans="1:1">
      <c r="A100" s="1" t="s">
        <v>802</v>
      </c>
    </row>
    <row r="101" spans="1:1">
      <c r="A101" s="1" t="s">
        <v>801</v>
      </c>
    </row>
    <row r="102" spans="1:1">
      <c r="A102" s="1" t="s">
        <v>800</v>
      </c>
    </row>
    <row r="103" spans="1:1">
      <c r="A103" s="1" t="s">
        <v>799</v>
      </c>
    </row>
    <row r="104" spans="1:1">
      <c r="A104" s="1" t="s">
        <v>798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4"/>
  <sheetViews>
    <sheetView workbookViewId="0">
      <selection activeCell="G58" sqref="G58"/>
    </sheetView>
  </sheetViews>
  <sheetFormatPr defaultColWidth="9" defaultRowHeight="15"/>
  <cols>
    <col min="1" max="1" width="22.85546875" style="1" customWidth="1"/>
    <col min="2" max="4" width="12.7109375" style="1" customWidth="1"/>
    <col min="5" max="5" width="16.42578125" style="31" customWidth="1"/>
    <col min="6" max="6" width="11.28515625" style="31" customWidth="1"/>
    <col min="7" max="7" width="11.28515625" style="1" customWidth="1"/>
    <col min="8" max="9" width="9" style="1"/>
    <col min="10" max="10" width="13" style="1" customWidth="1"/>
    <col min="11" max="11" width="9" style="1"/>
    <col min="12" max="15" width="9.140625" style="1" bestFit="1" customWidth="1"/>
    <col min="16" max="16384" width="9" style="1"/>
  </cols>
  <sheetData>
    <row r="1" spans="1:15">
      <c r="A1" s="2" t="s">
        <v>859</v>
      </c>
    </row>
    <row r="2" spans="1:15" ht="15" customHeight="1">
      <c r="A2" s="15" t="s">
        <v>860</v>
      </c>
      <c r="B2" s="16" t="s">
        <v>895</v>
      </c>
      <c r="C2" s="16" t="s">
        <v>896</v>
      </c>
      <c r="D2" s="16" t="s">
        <v>897</v>
      </c>
      <c r="E2" s="27" t="s">
        <v>898</v>
      </c>
      <c r="F2" s="27" t="s">
        <v>899</v>
      </c>
      <c r="G2" s="16" t="s">
        <v>900</v>
      </c>
      <c r="H2" s="17" t="s">
        <v>828</v>
      </c>
      <c r="I2" s="16" t="s">
        <v>829</v>
      </c>
      <c r="J2" s="16" t="s">
        <v>861</v>
      </c>
      <c r="K2" s="16" t="s">
        <v>862</v>
      </c>
      <c r="L2" s="16" t="s">
        <v>827</v>
      </c>
      <c r="M2" s="16" t="s">
        <v>863</v>
      </c>
      <c r="N2" s="16" t="s">
        <v>864</v>
      </c>
      <c r="O2" s="16" t="s">
        <v>865</v>
      </c>
    </row>
    <row r="3" spans="1:15" ht="15" customHeight="1">
      <c r="A3" s="18" t="s">
        <v>830</v>
      </c>
      <c r="B3" s="19">
        <v>23070</v>
      </c>
      <c r="C3" s="19">
        <v>38153</v>
      </c>
      <c r="D3" s="19">
        <v>42072</v>
      </c>
      <c r="E3" s="28">
        <v>52.03</v>
      </c>
      <c r="F3" s="28" t="s">
        <v>903</v>
      </c>
      <c r="G3" s="20"/>
      <c r="H3" s="20"/>
      <c r="I3" s="20" t="s">
        <v>866</v>
      </c>
      <c r="J3" s="19">
        <v>42094</v>
      </c>
      <c r="K3" s="20" t="s">
        <v>867</v>
      </c>
      <c r="L3" s="20">
        <v>0</v>
      </c>
      <c r="M3" s="20">
        <v>0</v>
      </c>
      <c r="N3" s="20">
        <v>0</v>
      </c>
      <c r="O3" s="20">
        <v>3</v>
      </c>
    </row>
    <row r="4" spans="1:15" ht="15" customHeight="1">
      <c r="A4" s="21" t="s">
        <v>831</v>
      </c>
      <c r="B4" s="22">
        <v>27820</v>
      </c>
      <c r="C4" s="22">
        <v>41436</v>
      </c>
      <c r="D4" s="22">
        <v>42048</v>
      </c>
      <c r="E4" s="29">
        <v>38.950000000000003</v>
      </c>
      <c r="F4" s="29" t="s">
        <v>901</v>
      </c>
      <c r="G4" s="22">
        <v>42471</v>
      </c>
      <c r="H4" s="23"/>
      <c r="I4" s="23" t="s">
        <v>868</v>
      </c>
      <c r="J4" s="22">
        <v>42369</v>
      </c>
      <c r="K4" s="23" t="s">
        <v>869</v>
      </c>
      <c r="L4" s="23">
        <v>0</v>
      </c>
      <c r="M4" s="23">
        <v>0</v>
      </c>
      <c r="N4" s="23">
        <v>0</v>
      </c>
      <c r="O4" s="23">
        <v>2</v>
      </c>
    </row>
    <row r="5" spans="1:15" ht="15" customHeight="1">
      <c r="A5" s="21" t="s">
        <v>832</v>
      </c>
      <c r="B5" s="22">
        <v>26803</v>
      </c>
      <c r="C5" s="22">
        <v>41219</v>
      </c>
      <c r="D5" s="22">
        <v>41527</v>
      </c>
      <c r="E5" s="29">
        <v>40.31</v>
      </c>
      <c r="F5" s="29" t="s">
        <v>901</v>
      </c>
      <c r="G5" s="22">
        <v>42475</v>
      </c>
      <c r="H5" s="23"/>
      <c r="I5" s="23" t="s">
        <v>870</v>
      </c>
      <c r="J5" s="22">
        <v>42100</v>
      </c>
      <c r="K5" s="23" t="s">
        <v>867</v>
      </c>
      <c r="L5" s="23">
        <v>0</v>
      </c>
      <c r="M5" s="23">
        <v>0</v>
      </c>
      <c r="N5" s="23">
        <v>0</v>
      </c>
      <c r="O5" s="23">
        <v>1</v>
      </c>
    </row>
    <row r="6" spans="1:15" ht="15" customHeight="1">
      <c r="A6" s="21" t="s">
        <v>833</v>
      </c>
      <c r="B6" s="22">
        <v>17547</v>
      </c>
      <c r="C6" s="22">
        <v>40521</v>
      </c>
      <c r="D6" s="22">
        <v>41487</v>
      </c>
      <c r="E6" s="29">
        <v>65.540000000000006</v>
      </c>
      <c r="F6" s="29" t="s">
        <v>901</v>
      </c>
      <c r="G6" s="22">
        <v>42591</v>
      </c>
      <c r="H6" s="23"/>
      <c r="I6" s="23" t="s">
        <v>871</v>
      </c>
      <c r="J6" s="22">
        <v>42016</v>
      </c>
      <c r="K6" s="23" t="s">
        <v>872</v>
      </c>
      <c r="L6" s="23">
        <v>0</v>
      </c>
      <c r="M6" s="23">
        <v>0</v>
      </c>
      <c r="N6" s="23">
        <v>1</v>
      </c>
      <c r="O6" s="23">
        <v>2</v>
      </c>
    </row>
    <row r="7" spans="1:15" ht="15" customHeight="1">
      <c r="A7" s="21" t="s">
        <v>834</v>
      </c>
      <c r="B7" s="22">
        <v>26801</v>
      </c>
      <c r="C7" s="22">
        <v>42486</v>
      </c>
      <c r="D7" s="22">
        <v>42486</v>
      </c>
      <c r="E7" s="29">
        <v>42.94</v>
      </c>
      <c r="F7" s="29" t="s">
        <v>904</v>
      </c>
      <c r="G7" s="23"/>
      <c r="H7" s="23"/>
      <c r="I7" s="23" t="s">
        <v>873</v>
      </c>
      <c r="J7" s="22">
        <v>42494</v>
      </c>
      <c r="K7" s="23" t="s">
        <v>867</v>
      </c>
      <c r="L7" s="23">
        <v>0</v>
      </c>
      <c r="M7" s="23">
        <v>0</v>
      </c>
      <c r="N7" s="23">
        <v>0</v>
      </c>
      <c r="O7" s="23">
        <v>4</v>
      </c>
    </row>
    <row r="8" spans="1:15" ht="15" customHeight="1">
      <c r="A8" s="21" t="s">
        <v>835</v>
      </c>
      <c r="B8" s="22">
        <v>22572</v>
      </c>
      <c r="C8" s="22">
        <v>41977</v>
      </c>
      <c r="D8" s="22">
        <v>42208</v>
      </c>
      <c r="E8" s="29">
        <v>53.76</v>
      </c>
      <c r="F8" s="29" t="s">
        <v>903</v>
      </c>
      <c r="G8" s="23"/>
      <c r="H8" s="23" t="s">
        <v>874</v>
      </c>
      <c r="I8" s="23" t="s">
        <v>875</v>
      </c>
      <c r="J8" s="22">
        <v>42208</v>
      </c>
      <c r="K8" s="23" t="s">
        <v>867</v>
      </c>
      <c r="L8" s="23">
        <v>0</v>
      </c>
      <c r="M8" s="23">
        <v>0</v>
      </c>
      <c r="N8" s="23">
        <v>1</v>
      </c>
      <c r="O8" s="23">
        <v>3</v>
      </c>
    </row>
    <row r="9" spans="1:15" ht="15" customHeight="1">
      <c r="A9" s="21" t="s">
        <v>836</v>
      </c>
      <c r="B9" s="22">
        <v>23255</v>
      </c>
      <c r="C9" s="22">
        <v>39703</v>
      </c>
      <c r="D9" s="22">
        <v>41310</v>
      </c>
      <c r="E9" s="29">
        <v>49.43</v>
      </c>
      <c r="F9" s="29" t="s">
        <v>902</v>
      </c>
      <c r="G9" s="22">
        <v>42486</v>
      </c>
      <c r="H9" s="23" t="s">
        <v>876</v>
      </c>
      <c r="I9" s="23" t="s">
        <v>877</v>
      </c>
      <c r="J9" s="22">
        <v>42121</v>
      </c>
      <c r="K9" s="23" t="s">
        <v>872</v>
      </c>
      <c r="L9" s="23">
        <v>0</v>
      </c>
      <c r="M9" s="23">
        <v>0</v>
      </c>
      <c r="N9" s="23">
        <v>0</v>
      </c>
      <c r="O9" s="23">
        <v>3</v>
      </c>
    </row>
    <row r="10" spans="1:15" ht="15" customHeight="1">
      <c r="A10" s="21" t="s">
        <v>837</v>
      </c>
      <c r="B10" s="22">
        <v>20186</v>
      </c>
      <c r="C10" s="22">
        <v>42087</v>
      </c>
      <c r="D10" s="22">
        <v>42087</v>
      </c>
      <c r="E10" s="29">
        <v>59.96</v>
      </c>
      <c r="F10" s="29" t="s">
        <v>903</v>
      </c>
      <c r="G10" s="23"/>
      <c r="H10" s="23" t="s">
        <v>874</v>
      </c>
      <c r="I10" s="23" t="s">
        <v>878</v>
      </c>
      <c r="J10" s="22">
        <v>42087</v>
      </c>
      <c r="K10" s="23" t="s">
        <v>867</v>
      </c>
      <c r="L10" s="23">
        <v>0</v>
      </c>
      <c r="M10" s="23">
        <v>0</v>
      </c>
      <c r="N10" s="23">
        <v>1</v>
      </c>
      <c r="O10" s="23">
        <v>2</v>
      </c>
    </row>
    <row r="11" spans="1:15" ht="15" customHeight="1">
      <c r="A11" s="21" t="s">
        <v>838</v>
      </c>
      <c r="B11" s="22">
        <v>21465</v>
      </c>
      <c r="C11" s="22">
        <v>40424</v>
      </c>
      <c r="D11" s="22">
        <v>40424</v>
      </c>
      <c r="E11" s="29">
        <v>51.91</v>
      </c>
      <c r="F11" s="29" t="s">
        <v>902</v>
      </c>
      <c r="G11" s="22">
        <v>42185</v>
      </c>
      <c r="H11" s="23" t="s">
        <v>879</v>
      </c>
      <c r="I11" s="23"/>
      <c r="J11" s="22">
        <v>41397</v>
      </c>
      <c r="K11" s="23" t="s">
        <v>880</v>
      </c>
      <c r="L11" s="23">
        <v>1</v>
      </c>
      <c r="M11" s="23">
        <v>1</v>
      </c>
      <c r="N11" s="23">
        <v>0</v>
      </c>
      <c r="O11" s="23">
        <v>2</v>
      </c>
    </row>
    <row r="12" spans="1:15" ht="15" customHeight="1">
      <c r="A12" s="21" t="s">
        <v>839</v>
      </c>
      <c r="B12" s="22">
        <v>20486</v>
      </c>
      <c r="C12" s="22">
        <v>42429</v>
      </c>
      <c r="D12" s="22">
        <v>42429</v>
      </c>
      <c r="E12" s="29">
        <v>60.08</v>
      </c>
      <c r="F12" s="29" t="s">
        <v>903</v>
      </c>
      <c r="G12" s="23"/>
      <c r="H12" s="23" t="s">
        <v>881</v>
      </c>
      <c r="I12" s="23"/>
      <c r="J12" s="22">
        <v>42429</v>
      </c>
      <c r="K12" s="23" t="s">
        <v>882</v>
      </c>
      <c r="L12" s="23">
        <v>1</v>
      </c>
      <c r="M12" s="23">
        <v>1</v>
      </c>
      <c r="N12" s="23">
        <v>0</v>
      </c>
      <c r="O12" s="23">
        <v>1</v>
      </c>
    </row>
    <row r="13" spans="1:15" ht="15" customHeight="1">
      <c r="A13" s="21" t="s">
        <v>840</v>
      </c>
      <c r="B13" s="22">
        <v>16323</v>
      </c>
      <c r="C13" s="22">
        <v>41800</v>
      </c>
      <c r="D13" s="22">
        <v>42531</v>
      </c>
      <c r="E13" s="29">
        <v>71.760000000000005</v>
      </c>
      <c r="F13" s="29" t="s">
        <v>904</v>
      </c>
      <c r="G13" s="23"/>
      <c r="H13" s="23"/>
      <c r="I13" s="23"/>
      <c r="J13" s="22">
        <v>42307</v>
      </c>
      <c r="K13" s="23" t="s">
        <v>880</v>
      </c>
      <c r="L13" s="23">
        <v>1</v>
      </c>
      <c r="M13" s="23">
        <v>1</v>
      </c>
      <c r="N13" s="23">
        <v>0</v>
      </c>
      <c r="O13" s="23">
        <v>1</v>
      </c>
    </row>
    <row r="14" spans="1:15" ht="15" customHeight="1">
      <c r="A14" s="21" t="s">
        <v>841</v>
      </c>
      <c r="B14" s="22">
        <v>25557</v>
      </c>
      <c r="C14" s="22">
        <v>42131</v>
      </c>
      <c r="D14" s="22">
        <v>42324</v>
      </c>
      <c r="E14" s="29">
        <v>45.91</v>
      </c>
      <c r="F14" s="29" t="s">
        <v>903</v>
      </c>
      <c r="G14" s="22">
        <v>42682</v>
      </c>
      <c r="H14" s="23"/>
      <c r="I14" s="23" t="s">
        <v>883</v>
      </c>
      <c r="J14" s="22">
        <v>42318</v>
      </c>
      <c r="K14" s="23" t="s">
        <v>867</v>
      </c>
      <c r="L14" s="23">
        <v>1</v>
      </c>
      <c r="M14" s="23">
        <v>0</v>
      </c>
      <c r="N14" s="23">
        <v>0</v>
      </c>
      <c r="O14" s="23">
        <v>3</v>
      </c>
    </row>
    <row r="15" spans="1:15" ht="15" customHeight="1">
      <c r="A15" s="21" t="s">
        <v>842</v>
      </c>
      <c r="B15" s="22">
        <v>21247</v>
      </c>
      <c r="C15" s="22">
        <v>42416</v>
      </c>
      <c r="D15" s="22">
        <v>42416</v>
      </c>
      <c r="E15" s="29">
        <v>57.95</v>
      </c>
      <c r="F15" s="29" t="s">
        <v>901</v>
      </c>
      <c r="G15" s="22">
        <v>42444</v>
      </c>
      <c r="H15" s="23"/>
      <c r="I15" s="23" t="s">
        <v>884</v>
      </c>
      <c r="J15" s="22">
        <v>42233</v>
      </c>
      <c r="K15" s="23" t="s">
        <v>880</v>
      </c>
      <c r="L15" s="23">
        <v>1</v>
      </c>
      <c r="M15" s="23">
        <v>1</v>
      </c>
      <c r="N15" s="23">
        <v>0</v>
      </c>
      <c r="O15" s="23">
        <v>1</v>
      </c>
    </row>
    <row r="16" spans="1:15" ht="15" customHeight="1">
      <c r="A16" s="21" t="s">
        <v>843</v>
      </c>
      <c r="B16" s="22">
        <v>26734</v>
      </c>
      <c r="C16" s="22">
        <v>41688</v>
      </c>
      <c r="D16" s="22">
        <v>41688</v>
      </c>
      <c r="E16" s="29">
        <v>40.94</v>
      </c>
      <c r="F16" s="29" t="s">
        <v>903</v>
      </c>
      <c r="G16" s="23"/>
      <c r="H16" s="23"/>
      <c r="I16" s="23"/>
      <c r="J16" s="22">
        <v>42391</v>
      </c>
      <c r="K16" s="23" t="s">
        <v>867</v>
      </c>
      <c r="L16" s="23">
        <v>1</v>
      </c>
      <c r="M16" s="23">
        <v>1</v>
      </c>
      <c r="N16" s="23">
        <v>0</v>
      </c>
      <c r="O16" s="23">
        <v>1</v>
      </c>
    </row>
    <row r="17" spans="1:15" ht="15" customHeight="1">
      <c r="A17" s="21" t="s">
        <v>844</v>
      </c>
      <c r="B17" s="22">
        <v>27724</v>
      </c>
      <c r="C17" s="22">
        <v>41558</v>
      </c>
      <c r="D17" s="22">
        <v>42255</v>
      </c>
      <c r="E17" s="29">
        <v>39.78</v>
      </c>
      <c r="F17" s="29" t="s">
        <v>904</v>
      </c>
      <c r="G17" s="23"/>
      <c r="H17" s="23" t="s">
        <v>876</v>
      </c>
      <c r="I17" s="23" t="s">
        <v>885</v>
      </c>
      <c r="J17" s="22">
        <v>42278</v>
      </c>
      <c r="K17" s="23" t="s">
        <v>886</v>
      </c>
      <c r="L17" s="23">
        <v>1</v>
      </c>
      <c r="M17" s="23">
        <v>1</v>
      </c>
      <c r="N17" s="23">
        <v>1</v>
      </c>
      <c r="O17" s="23">
        <v>1</v>
      </c>
    </row>
    <row r="18" spans="1:15" ht="15" customHeight="1">
      <c r="A18" s="21" t="s">
        <v>845</v>
      </c>
      <c r="B18" s="22">
        <v>22182</v>
      </c>
      <c r="C18" s="22">
        <v>40584</v>
      </c>
      <c r="D18" s="22">
        <v>40584</v>
      </c>
      <c r="E18" s="29">
        <v>50.38</v>
      </c>
      <c r="F18" s="29" t="s">
        <v>901</v>
      </c>
      <c r="G18" s="22">
        <v>42165</v>
      </c>
      <c r="H18" s="23" t="s">
        <v>874</v>
      </c>
      <c r="I18" s="23" t="s">
        <v>887</v>
      </c>
      <c r="J18" s="22">
        <v>42103</v>
      </c>
      <c r="K18" s="23" t="s">
        <v>888</v>
      </c>
      <c r="L18" s="23">
        <v>1</v>
      </c>
      <c r="M18" s="23">
        <v>0</v>
      </c>
      <c r="N18" s="23">
        <v>0</v>
      </c>
      <c r="O18" s="23">
        <v>999</v>
      </c>
    </row>
    <row r="19" spans="1:15" ht="15" customHeight="1">
      <c r="A19" s="21" t="s">
        <v>846</v>
      </c>
      <c r="B19" s="22">
        <v>25141</v>
      </c>
      <c r="C19" s="22">
        <v>38913</v>
      </c>
      <c r="D19" s="22">
        <v>39669</v>
      </c>
      <c r="E19" s="29">
        <v>39.78</v>
      </c>
      <c r="F19" s="29" t="s">
        <v>903</v>
      </c>
      <c r="G19" s="23"/>
      <c r="H19" s="23"/>
      <c r="I19" s="23"/>
      <c r="J19" s="22">
        <v>42431</v>
      </c>
      <c r="K19" s="23" t="s">
        <v>880</v>
      </c>
      <c r="L19" s="23">
        <v>1</v>
      </c>
      <c r="M19" s="23">
        <v>1</v>
      </c>
      <c r="N19" s="23">
        <v>0</v>
      </c>
      <c r="O19" s="23">
        <v>999</v>
      </c>
    </row>
    <row r="20" spans="1:15" ht="15" customHeight="1">
      <c r="A20" s="21" t="s">
        <v>847</v>
      </c>
      <c r="B20" s="22">
        <v>17887</v>
      </c>
      <c r="C20" s="22">
        <v>39624</v>
      </c>
      <c r="D20" s="22">
        <v>42072</v>
      </c>
      <c r="E20" s="29">
        <v>66.22</v>
      </c>
      <c r="F20" s="29" t="s">
        <v>904</v>
      </c>
      <c r="G20" s="23"/>
      <c r="H20" s="23" t="s">
        <v>874</v>
      </c>
      <c r="I20" s="23"/>
      <c r="J20" s="22">
        <v>42065</v>
      </c>
      <c r="K20" s="23" t="s">
        <v>872</v>
      </c>
      <c r="L20" s="23">
        <v>1</v>
      </c>
      <c r="M20" s="23">
        <v>1</v>
      </c>
      <c r="N20" s="23">
        <v>0</v>
      </c>
      <c r="O20" s="23">
        <v>1</v>
      </c>
    </row>
    <row r="21" spans="1:15" ht="15" customHeight="1">
      <c r="A21" s="21" t="s">
        <v>848</v>
      </c>
      <c r="B21" s="22">
        <v>29453</v>
      </c>
      <c r="C21" s="22">
        <v>42320</v>
      </c>
      <c r="D21" s="22">
        <v>42320</v>
      </c>
      <c r="E21" s="29">
        <v>35.229999999999997</v>
      </c>
      <c r="F21" s="29" t="s">
        <v>904</v>
      </c>
      <c r="G21" s="23"/>
      <c r="H21" s="23"/>
      <c r="I21" s="23" t="s">
        <v>889</v>
      </c>
      <c r="J21" s="22">
        <v>42324</v>
      </c>
      <c r="K21" s="23" t="s">
        <v>867</v>
      </c>
      <c r="L21" s="23">
        <v>1</v>
      </c>
      <c r="M21" s="23">
        <v>1</v>
      </c>
      <c r="N21" s="23">
        <v>1</v>
      </c>
      <c r="O21" s="23">
        <v>1</v>
      </c>
    </row>
    <row r="22" spans="1:15" ht="15" customHeight="1">
      <c r="A22" s="21" t="s">
        <v>849</v>
      </c>
      <c r="B22" s="22">
        <v>19802</v>
      </c>
      <c r="C22" s="22">
        <v>41278</v>
      </c>
      <c r="D22" s="22">
        <v>41278</v>
      </c>
      <c r="E22" s="29">
        <v>58.79</v>
      </c>
      <c r="F22" s="29" t="s">
        <v>903</v>
      </c>
      <c r="G22" s="23"/>
      <c r="H22" s="23"/>
      <c r="I22" s="23"/>
      <c r="J22" s="22">
        <v>42227</v>
      </c>
      <c r="K22" s="23" t="s">
        <v>867</v>
      </c>
      <c r="L22" s="23">
        <v>1</v>
      </c>
      <c r="M22" s="23">
        <v>1</v>
      </c>
      <c r="N22" s="23">
        <v>0</v>
      </c>
      <c r="O22" s="23">
        <v>2</v>
      </c>
    </row>
    <row r="23" spans="1:15" ht="15" customHeight="1">
      <c r="A23" s="21" t="s">
        <v>850</v>
      </c>
      <c r="B23" s="22">
        <v>26403</v>
      </c>
      <c r="C23" s="22">
        <v>41271</v>
      </c>
      <c r="D23" s="22">
        <v>41674</v>
      </c>
      <c r="E23" s="29">
        <v>41.81</v>
      </c>
      <c r="F23" s="29" t="s">
        <v>901</v>
      </c>
      <c r="G23" s="22">
        <v>42186</v>
      </c>
      <c r="H23" s="23"/>
      <c r="I23" s="23" t="s">
        <v>866</v>
      </c>
      <c r="J23" s="22">
        <v>41858</v>
      </c>
      <c r="K23" s="23" t="s">
        <v>867</v>
      </c>
      <c r="L23" s="23">
        <v>1</v>
      </c>
      <c r="M23" s="23">
        <v>0</v>
      </c>
      <c r="N23" s="23">
        <v>0</v>
      </c>
      <c r="O23" s="23">
        <v>4</v>
      </c>
    </row>
    <row r="24" spans="1:15" ht="15" customHeight="1">
      <c r="A24" s="21" t="s">
        <v>851</v>
      </c>
      <c r="B24" s="22">
        <v>24196</v>
      </c>
      <c r="C24" s="22">
        <v>40745</v>
      </c>
      <c r="D24" s="22">
        <v>42124</v>
      </c>
      <c r="E24" s="29">
        <v>49.08</v>
      </c>
      <c r="F24" s="29" t="s">
        <v>904</v>
      </c>
      <c r="G24" s="23"/>
      <c r="H24" s="23" t="s">
        <v>879</v>
      </c>
      <c r="I24" s="23" t="s">
        <v>890</v>
      </c>
      <c r="J24" s="22">
        <v>42124</v>
      </c>
      <c r="K24" s="23" t="s">
        <v>891</v>
      </c>
      <c r="L24" s="23">
        <v>1</v>
      </c>
      <c r="M24" s="23">
        <v>1</v>
      </c>
      <c r="N24" s="23">
        <v>0</v>
      </c>
      <c r="O24" s="23">
        <v>3</v>
      </c>
    </row>
    <row r="25" spans="1:15" ht="15" customHeight="1">
      <c r="A25" s="21" t="s">
        <v>852</v>
      </c>
      <c r="B25" s="22">
        <v>22491</v>
      </c>
      <c r="C25" s="22">
        <v>42355</v>
      </c>
      <c r="D25" s="22">
        <v>42355</v>
      </c>
      <c r="E25" s="29">
        <v>54.38</v>
      </c>
      <c r="F25" s="29" t="s">
        <v>903</v>
      </c>
      <c r="G25" s="23"/>
      <c r="H25" s="23"/>
      <c r="I25" s="23"/>
      <c r="J25" s="22">
        <v>42356</v>
      </c>
      <c r="K25" s="23" t="s">
        <v>867</v>
      </c>
      <c r="L25" s="23">
        <v>1</v>
      </c>
      <c r="M25" s="23">
        <v>1</v>
      </c>
      <c r="N25" s="23">
        <v>0</v>
      </c>
      <c r="O25" s="23">
        <v>1</v>
      </c>
    </row>
    <row r="26" spans="1:15" ht="15" customHeight="1">
      <c r="A26" s="21" t="s">
        <v>853</v>
      </c>
      <c r="B26" s="22">
        <v>20238</v>
      </c>
      <c r="C26" s="22">
        <v>41925</v>
      </c>
      <c r="D26" s="22">
        <v>41925</v>
      </c>
      <c r="E26" s="29">
        <v>59.37</v>
      </c>
      <c r="F26" s="29" t="s">
        <v>902</v>
      </c>
      <c r="G26" s="22">
        <v>42461</v>
      </c>
      <c r="H26" s="23"/>
      <c r="I26" s="23" t="s">
        <v>892</v>
      </c>
      <c r="J26" s="22">
        <v>42261</v>
      </c>
      <c r="K26" s="23" t="s">
        <v>867</v>
      </c>
      <c r="L26" s="23">
        <v>1</v>
      </c>
      <c r="M26" s="23">
        <v>0</v>
      </c>
      <c r="N26" s="23">
        <v>0</v>
      </c>
      <c r="O26" s="23">
        <v>1</v>
      </c>
    </row>
    <row r="27" spans="1:15" ht="15" customHeight="1">
      <c r="A27" s="21" t="s">
        <v>854</v>
      </c>
      <c r="B27" s="22">
        <v>27232</v>
      </c>
      <c r="C27" s="22">
        <v>42334</v>
      </c>
      <c r="D27" s="22">
        <v>42334</v>
      </c>
      <c r="E27" s="29">
        <v>41.34</v>
      </c>
      <c r="F27" s="29" t="s">
        <v>903</v>
      </c>
      <c r="G27" s="23"/>
      <c r="H27" s="23"/>
      <c r="I27" s="23" t="s">
        <v>893</v>
      </c>
      <c r="J27" s="22">
        <v>42335</v>
      </c>
      <c r="K27" s="23" t="s">
        <v>867</v>
      </c>
      <c r="L27" s="23">
        <v>1</v>
      </c>
      <c r="M27" s="23">
        <v>0</v>
      </c>
      <c r="N27" s="23">
        <v>1</v>
      </c>
      <c r="O27" s="23">
        <v>1</v>
      </c>
    </row>
    <row r="28" spans="1:15" ht="15" customHeight="1">
      <c r="A28" s="21" t="s">
        <v>855</v>
      </c>
      <c r="B28" s="22">
        <v>25974</v>
      </c>
      <c r="C28" s="22">
        <v>39309</v>
      </c>
      <c r="D28" s="22">
        <v>40241</v>
      </c>
      <c r="E28" s="29">
        <v>39.07</v>
      </c>
      <c r="F28" s="29" t="s">
        <v>902</v>
      </c>
      <c r="G28" s="22">
        <v>42373</v>
      </c>
      <c r="H28" s="23" t="s">
        <v>876</v>
      </c>
      <c r="I28" s="23" t="s">
        <v>894</v>
      </c>
      <c r="J28" s="22">
        <v>42222</v>
      </c>
      <c r="K28" s="23" t="s">
        <v>880</v>
      </c>
      <c r="L28" s="23">
        <v>1</v>
      </c>
      <c r="M28" s="23">
        <v>0</v>
      </c>
      <c r="N28" s="23">
        <v>0</v>
      </c>
      <c r="O28" s="23">
        <v>2</v>
      </c>
    </row>
    <row r="29" spans="1:15" ht="15" customHeight="1">
      <c r="A29" s="21" t="s">
        <v>856</v>
      </c>
      <c r="B29" s="22">
        <v>25741</v>
      </c>
      <c r="C29" s="22">
        <v>42355</v>
      </c>
      <c r="D29" s="22">
        <v>42355</v>
      </c>
      <c r="E29" s="29">
        <v>45.49</v>
      </c>
      <c r="F29" s="29" t="s">
        <v>904</v>
      </c>
      <c r="G29" s="23"/>
      <c r="H29" s="23"/>
      <c r="I29" s="23"/>
      <c r="J29" s="22">
        <v>42355</v>
      </c>
      <c r="K29" s="23" t="s">
        <v>867</v>
      </c>
      <c r="L29" s="23">
        <v>1</v>
      </c>
      <c r="M29" s="23">
        <v>1</v>
      </c>
      <c r="N29" s="23">
        <v>0</v>
      </c>
      <c r="O29" s="23">
        <v>2</v>
      </c>
    </row>
    <row r="30" spans="1:15" ht="15" customHeight="1">
      <c r="A30" s="21" t="s">
        <v>857</v>
      </c>
      <c r="B30" s="22">
        <v>25433</v>
      </c>
      <c r="C30" s="22">
        <v>42243</v>
      </c>
      <c r="D30" s="22">
        <v>42243</v>
      </c>
      <c r="E30" s="29">
        <v>46.03</v>
      </c>
      <c r="F30" s="29" t="s">
        <v>904</v>
      </c>
      <c r="G30" s="23"/>
      <c r="H30" s="23" t="s">
        <v>874</v>
      </c>
      <c r="I30" s="23"/>
      <c r="J30" s="22">
        <v>42243</v>
      </c>
      <c r="K30" s="23" t="s">
        <v>867</v>
      </c>
      <c r="L30" s="23">
        <v>1</v>
      </c>
      <c r="M30" s="23">
        <v>1</v>
      </c>
      <c r="N30" s="23">
        <v>0</v>
      </c>
      <c r="O30" s="23">
        <v>1</v>
      </c>
    </row>
    <row r="31" spans="1:15" ht="15" customHeight="1">
      <c r="A31" s="24" t="s">
        <v>858</v>
      </c>
      <c r="B31" s="25">
        <v>17016</v>
      </c>
      <c r="C31" s="25">
        <v>40641</v>
      </c>
      <c r="D31" s="25">
        <v>40641</v>
      </c>
      <c r="E31" s="30">
        <v>64.680000000000007</v>
      </c>
      <c r="F31" s="30" t="s">
        <v>903</v>
      </c>
      <c r="G31" s="26"/>
      <c r="H31" s="26" t="s">
        <v>879</v>
      </c>
      <c r="I31" s="26"/>
      <c r="J31" s="25">
        <v>42191</v>
      </c>
      <c r="K31" s="26" t="s">
        <v>867</v>
      </c>
      <c r="L31" s="26">
        <v>1</v>
      </c>
      <c r="M31" s="26">
        <v>0</v>
      </c>
      <c r="N31" s="26">
        <v>1</v>
      </c>
      <c r="O31" s="26">
        <v>4</v>
      </c>
    </row>
    <row r="32" spans="1:15" ht="15" customHeight="1">
      <c r="A32" s="3"/>
    </row>
    <row r="33" spans="1:1" ht="15" customHeight="1">
      <c r="A33" s="3"/>
    </row>
    <row r="34" spans="1:1" ht="15" customHeight="1">
      <c r="A34" s="3"/>
    </row>
    <row r="35" spans="1:1" ht="15" customHeight="1">
      <c r="A35" s="3"/>
    </row>
    <row r="36" spans="1:1" ht="15" customHeight="1">
      <c r="A36" s="3"/>
    </row>
    <row r="37" spans="1:1" ht="15" customHeight="1">
      <c r="A37" s="3"/>
    </row>
    <row r="38" spans="1:1" ht="15" customHeight="1">
      <c r="A38" s="3"/>
    </row>
    <row r="39" spans="1:1" ht="15" customHeight="1">
      <c r="A39" s="3"/>
    </row>
    <row r="40" spans="1:1" ht="15" customHeight="1">
      <c r="A40" s="3"/>
    </row>
    <row r="41" spans="1:1" ht="15" customHeight="1">
      <c r="A41" s="3"/>
    </row>
    <row r="42" spans="1:1" ht="15" customHeight="1" thickBot="1">
      <c r="A42" s="4"/>
    </row>
    <row r="43" spans="1:1" ht="15.75" thickTop="1">
      <c r="A43" s="5"/>
    </row>
    <row r="44" spans="1:1">
      <c r="A44" s="5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 Table 1</vt:lpstr>
      <vt:lpstr>Supplementary Table 2</vt:lpstr>
      <vt:lpstr>Supplementary Table 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이은진</dc:creator>
  <cp:lastModifiedBy>Sumathi</cp:lastModifiedBy>
  <dcterms:created xsi:type="dcterms:W3CDTF">2016-07-20T07:19:07Z</dcterms:created>
  <dcterms:modified xsi:type="dcterms:W3CDTF">2017-03-03T06:56:51Z</dcterms:modified>
</cp:coreProperties>
</file>